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30026"/>
  <workbookPr codeName="ThisWorkbook"/>
  <mc:AlternateContent xmlns:mc="http://schemas.openxmlformats.org/markup-compatibility/2006">
    <mc:Choice Requires="x15">
      <x15ac:absPath xmlns:x15ac="http://schemas.microsoft.com/office/spreadsheetml/2010/11/ac" url="C:\Users\umber\My Drive\Umberto Palatini\DenguePaper_2025\"/>
    </mc:Choice>
  </mc:AlternateContent>
  <xr:revisionPtr revIDLastSave="0" documentId="13_ncr:1_{D197E00C-915D-4632-B700-B2753C6158ED}" xr6:coauthVersionLast="47" xr6:coauthVersionMax="47" xr10:uidLastSave="{00000000-0000-0000-0000-000000000000}"/>
  <bookViews>
    <workbookView xWindow="3080" yWindow="780" windowWidth="20630" windowHeight="13950" xr2:uid="{00000000-000D-0000-FFFF-FFFF00000000}"/>
  </bookViews>
  <sheets>
    <sheet name="SupplementaryTable_index" sheetId="12" r:id="rId1"/>
    <sheet name="TS1_SamplesNumbers" sheetId="1" r:id="rId2"/>
    <sheet name="TS2_SamplesDescription" sheetId="9" r:id="rId3"/>
    <sheet name="TS3_qPCR_PreliminaryRNAseq" sheetId="15" r:id="rId4"/>
    <sheet name="TS4_DEGs_Summary" sheetId="13" r:id="rId5"/>
    <sheet name="TS5_ImmunitySummary" sheetId="14" r:id="rId6"/>
    <sheet name="Sheet1" sheetId="16" r:id="rId7"/>
  </sheets>
  <externalReferences>
    <externalReference r:id="rId8"/>
  </externalReferences>
  <definedNames>
    <definedName name="_xlnm._FilterDatabase" localSheetId="3" hidden="1">[1]TS3_DEGs_Summary!$A$4:$I$14</definedName>
    <definedName name="_xlnm._FilterDatabase" localSheetId="4" hidden="1">TS4_DEGs_Summary!$A$4:$I$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3" i="9" l="1"/>
  <c r="L7" i="1"/>
  <c r="L4" i="1"/>
</calcChain>
</file>

<file path=xl/sharedStrings.xml><?xml version="1.0" encoding="utf-8"?>
<sst xmlns="http://schemas.openxmlformats.org/spreadsheetml/2006/main" count="2435" uniqueCount="678">
  <si>
    <t>Destiny of samples shipped to RU:</t>
  </si>
  <si>
    <t>Exposure</t>
  </si>
  <si>
    <t>Prepared</t>
  </si>
  <si>
    <t>Fed</t>
  </si>
  <si>
    <t>Timepoint</t>
  </si>
  <si>
    <t>Incubated</t>
  </si>
  <si>
    <t>Collected</t>
  </si>
  <si>
    <t>Stored (backup)</t>
  </si>
  <si>
    <t>Shipped to RU</t>
  </si>
  <si>
    <t>RNA-seq</t>
  </si>
  <si>
    <t>RNA (not sequenced)</t>
  </si>
  <si>
    <t>IF Imaged</t>
  </si>
  <si>
    <t>IF not imaged</t>
  </si>
  <si>
    <t>Dengue virus</t>
  </si>
  <si>
    <t>7 DPF</t>
  </si>
  <si>
    <t>48 (tested by qPCR)</t>
  </si>
  <si>
    <t>11 DPF</t>
  </si>
  <si>
    <t>14 DPF</t>
  </si>
  <si>
    <t>Heat-inactivated dengue</t>
  </si>
  <si>
    <t>No virus</t>
  </si>
  <si>
    <t>Initial cohort of female mosquitoes acclimated in the ABSL-3 facility prior to the blood-feeding assay.</t>
  </si>
  <si>
    <t>Female mosquitoes that successfully engorged on the provided meal and were subsequently housed in ABSL-3 incubators.</t>
  </si>
  <si>
    <t>Number of engorged mosquitoes allocated to each respective experimental time point (7, 11, or 14 days post-feeding [DPF]).</t>
  </si>
  <si>
    <t>Surviving healthy mosquitoes successfully collected at the designated time point. Dead or sick individuals were excluded from collection.</t>
  </si>
  <si>
    <t>A replicate cohort of collected samples retained at the Institut Pasteur as a biological contingency; these samples were not analyzed in the current study.</t>
  </si>
  <si>
    <t>Primary experiment samples transferred to Rockefeller University for downstream analysis. For all dengue-exposed cohorts within this group, individual viral loads were quantified via RT-qPCR.</t>
  </si>
  <si>
    <t>Subset of extracted RNA samples successfully sequenced and included in the final transcriptomic analysis.</t>
  </si>
  <si>
    <t>Extracted RNA samples excluded from sequencing either due to low RNA quality or because target replicate sizes had already been met.</t>
  </si>
  <si>
    <t>Mosquito brains successfully dissected, processed for whole-mount immunofluorescence (IF), and imaged via confocal microscopy.</t>
  </si>
  <si>
    <t>Brains lost or damaged during dissection/staining/mounting, precluding high-quality imaging.</t>
  </si>
  <si>
    <t>Group</t>
  </si>
  <si>
    <t>2_7DV</t>
  </si>
  <si>
    <t>3_7DV</t>
  </si>
  <si>
    <t>4_7DV</t>
  </si>
  <si>
    <t>6_7DV</t>
  </si>
  <si>
    <t>7_7DV</t>
  </si>
  <si>
    <t>13_7DV</t>
  </si>
  <si>
    <t>14_7DV</t>
  </si>
  <si>
    <t>16_7DV</t>
  </si>
  <si>
    <t>18_7DV</t>
  </si>
  <si>
    <t>20_7DV</t>
  </si>
  <si>
    <t>23_7DV</t>
  </si>
  <si>
    <t>24_7DV</t>
  </si>
  <si>
    <t>26_11DV</t>
  </si>
  <si>
    <t>28_11DV</t>
  </si>
  <si>
    <t>30_11DV</t>
  </si>
  <si>
    <t>31_11DV</t>
  </si>
  <si>
    <t>32_11DV</t>
  </si>
  <si>
    <t>33_11DV</t>
  </si>
  <si>
    <t>35_11DV</t>
  </si>
  <si>
    <t>37_11DV</t>
  </si>
  <si>
    <t>39_11DV</t>
  </si>
  <si>
    <t>41_11DV</t>
  </si>
  <si>
    <t>45_11DV</t>
  </si>
  <si>
    <t>47_11DV</t>
  </si>
  <si>
    <t>50_14DV</t>
  </si>
  <si>
    <t>51_14DV</t>
  </si>
  <si>
    <t>52_14DV</t>
  </si>
  <si>
    <t>56_14DV</t>
  </si>
  <si>
    <t>57_14DV</t>
  </si>
  <si>
    <t>59_14DV</t>
  </si>
  <si>
    <t>60_14DV</t>
  </si>
  <si>
    <t>63_14DV</t>
  </si>
  <si>
    <t>64_14DV</t>
  </si>
  <si>
    <t>66_14DV</t>
  </si>
  <si>
    <t>68_14DV</t>
  </si>
  <si>
    <t>76_7N</t>
  </si>
  <si>
    <t>77_7N</t>
  </si>
  <si>
    <t>79_7N</t>
  </si>
  <si>
    <t>80_7N</t>
  </si>
  <si>
    <t>81_7N</t>
  </si>
  <si>
    <t>82_7N</t>
  </si>
  <si>
    <t>83_7N</t>
  </si>
  <si>
    <t>84_7N</t>
  </si>
  <si>
    <t>87_7H</t>
  </si>
  <si>
    <t>88_7H</t>
  </si>
  <si>
    <t>89_7H</t>
  </si>
  <si>
    <t>90_7H</t>
  </si>
  <si>
    <t>91_7H</t>
  </si>
  <si>
    <t>92_7H</t>
  </si>
  <si>
    <t>93_7H</t>
  </si>
  <si>
    <t>95_7H</t>
  </si>
  <si>
    <t>97_11N</t>
  </si>
  <si>
    <t>98_11N</t>
  </si>
  <si>
    <t>99_11N</t>
  </si>
  <si>
    <t>100_11N</t>
  </si>
  <si>
    <t>102_11N</t>
  </si>
  <si>
    <t>103_11N</t>
  </si>
  <si>
    <t>104_11N</t>
  </si>
  <si>
    <t>105_11N</t>
  </si>
  <si>
    <t>107_11H</t>
  </si>
  <si>
    <t>108_11H</t>
  </si>
  <si>
    <t>110_11H</t>
  </si>
  <si>
    <t>111_11H</t>
  </si>
  <si>
    <t>113_11H</t>
  </si>
  <si>
    <t>114_11H</t>
  </si>
  <si>
    <t>115_11H</t>
  </si>
  <si>
    <t>116_11H</t>
  </si>
  <si>
    <t>120_14N</t>
  </si>
  <si>
    <t>122_14N</t>
  </si>
  <si>
    <t>123_14N</t>
  </si>
  <si>
    <t>124_14N</t>
  </si>
  <si>
    <t>125_14N</t>
  </si>
  <si>
    <t>126_14N</t>
  </si>
  <si>
    <t>130_14H</t>
  </si>
  <si>
    <t>132_14H</t>
  </si>
  <si>
    <t>133_14H</t>
  </si>
  <si>
    <t>134_14H</t>
  </si>
  <si>
    <t>135_14H</t>
  </si>
  <si>
    <t>136_14H</t>
  </si>
  <si>
    <t>137_14N</t>
  </si>
  <si>
    <t>138_14H</t>
  </si>
  <si>
    <t>140_14H</t>
  </si>
  <si>
    <t>Feeding</t>
  </si>
  <si>
    <t>Sample Collection</t>
  </si>
  <si>
    <t>Mosquito_ID</t>
  </si>
  <si>
    <t>Library_ID</t>
  </si>
  <si>
    <t>RNAseq_ID</t>
  </si>
  <si>
    <t>Infection Date</t>
  </si>
  <si>
    <t>Condition</t>
  </si>
  <si>
    <t>Collection date</t>
  </si>
  <si>
    <t>Experiment</t>
  </si>
  <si>
    <t>Carcass</t>
  </si>
  <si>
    <t>Legs</t>
  </si>
  <si>
    <t>Car copies/ul</t>
  </si>
  <si>
    <t>Legs copies/ul</t>
  </si>
  <si>
    <t>A_1</t>
  </si>
  <si>
    <t>Main Experiment</t>
  </si>
  <si>
    <t>RNA sequencing</t>
  </si>
  <si>
    <t>Positive</t>
  </si>
  <si>
    <t>A_2</t>
  </si>
  <si>
    <t>Negative</t>
  </si>
  <si>
    <t>A_3</t>
  </si>
  <si>
    <t>A_4</t>
  </si>
  <si>
    <t>A_5</t>
  </si>
  <si>
    <t>A_6</t>
  </si>
  <si>
    <t>A_7</t>
  </si>
  <si>
    <t>A_8</t>
  </si>
  <si>
    <t>A_9</t>
  </si>
  <si>
    <t>A_10</t>
  </si>
  <si>
    <t>A_11</t>
  </si>
  <si>
    <t>A_12</t>
  </si>
  <si>
    <t>A_13</t>
  </si>
  <si>
    <t>A_14</t>
  </si>
  <si>
    <t>A_15</t>
  </si>
  <si>
    <t>A_16</t>
  </si>
  <si>
    <t>A_17</t>
  </si>
  <si>
    <t>A_18</t>
  </si>
  <si>
    <t>A_19</t>
  </si>
  <si>
    <t>A_20</t>
  </si>
  <si>
    <t>A_21</t>
  </si>
  <si>
    <t>A_22</t>
  </si>
  <si>
    <t>A_23</t>
  </si>
  <si>
    <t>A_24</t>
  </si>
  <si>
    <t>A_25</t>
  </si>
  <si>
    <t>IF Imaging</t>
  </si>
  <si>
    <t>A_26</t>
  </si>
  <si>
    <t>A_27</t>
  </si>
  <si>
    <t>A_28</t>
  </si>
  <si>
    <t>A_29</t>
  </si>
  <si>
    <t>A_30</t>
  </si>
  <si>
    <t>A_31</t>
  </si>
  <si>
    <t>A_32</t>
  </si>
  <si>
    <t>A_33</t>
  </si>
  <si>
    <t>A_34</t>
  </si>
  <si>
    <t>A_35</t>
  </si>
  <si>
    <t>A_36</t>
  </si>
  <si>
    <t>A_37</t>
  </si>
  <si>
    <t>A_38</t>
  </si>
  <si>
    <t>A_39</t>
  </si>
  <si>
    <t>A_40</t>
  </si>
  <si>
    <t>A_41</t>
  </si>
  <si>
    <t>A_42</t>
  </si>
  <si>
    <t>A_43</t>
  </si>
  <si>
    <t>A_44</t>
  </si>
  <si>
    <t>A_45</t>
  </si>
  <si>
    <t>A_46</t>
  </si>
  <si>
    <t>A_47</t>
  </si>
  <si>
    <t>A_48</t>
  </si>
  <si>
    <t>A_49</t>
  </si>
  <si>
    <t>Backup - in Pasteur</t>
  </si>
  <si>
    <t>A_50</t>
  </si>
  <si>
    <t>A_51</t>
  </si>
  <si>
    <t>A_52</t>
  </si>
  <si>
    <t>A_53</t>
  </si>
  <si>
    <t>A_54</t>
  </si>
  <si>
    <t>A_55</t>
  </si>
  <si>
    <t>A_56</t>
  </si>
  <si>
    <t>A_57</t>
  </si>
  <si>
    <t>A_58</t>
  </si>
  <si>
    <t>A_59</t>
  </si>
  <si>
    <t>A_60</t>
  </si>
  <si>
    <t>A_61</t>
  </si>
  <si>
    <t>A_62</t>
  </si>
  <si>
    <t>A_63</t>
  </si>
  <si>
    <t>A_64</t>
  </si>
  <si>
    <t>A_65</t>
  </si>
  <si>
    <t>A_66</t>
  </si>
  <si>
    <t>A_67</t>
  </si>
  <si>
    <t>A_68</t>
  </si>
  <si>
    <t>A_69</t>
  </si>
  <si>
    <t>A_70</t>
  </si>
  <si>
    <t>A_71</t>
  </si>
  <si>
    <t>A_72</t>
  </si>
  <si>
    <t>A_73</t>
  </si>
  <si>
    <t>A_74</t>
  </si>
  <si>
    <t>B_1</t>
  </si>
  <si>
    <t>B_2</t>
  </si>
  <si>
    <t>Yes</t>
  </si>
  <si>
    <t>B_3</t>
  </si>
  <si>
    <t>B_4</t>
  </si>
  <si>
    <t>B_5</t>
  </si>
  <si>
    <t>B_6</t>
  </si>
  <si>
    <t>B_7</t>
  </si>
  <si>
    <t>B_8</t>
  </si>
  <si>
    <t>B_9</t>
  </si>
  <si>
    <t>B_10</t>
  </si>
  <si>
    <t>B_11</t>
  </si>
  <si>
    <t>B_12</t>
  </si>
  <si>
    <t>B_13</t>
  </si>
  <si>
    <t>B_14</t>
  </si>
  <si>
    <t>B_15</t>
  </si>
  <si>
    <t>B_16</t>
  </si>
  <si>
    <t>B_17</t>
  </si>
  <si>
    <t>B_18</t>
  </si>
  <si>
    <t>B_19</t>
  </si>
  <si>
    <t>B_20</t>
  </si>
  <si>
    <t>B_21</t>
  </si>
  <si>
    <t>B_22</t>
  </si>
  <si>
    <t>B_23</t>
  </si>
  <si>
    <t>B_24</t>
  </si>
  <si>
    <t>B_25</t>
  </si>
  <si>
    <t>B_26</t>
  </si>
  <si>
    <t>B_27</t>
  </si>
  <si>
    <t>B_28</t>
  </si>
  <si>
    <t>B_29</t>
  </si>
  <si>
    <t>B_30</t>
  </si>
  <si>
    <t>B_31</t>
  </si>
  <si>
    <t>B_32</t>
  </si>
  <si>
    <t>B_33</t>
  </si>
  <si>
    <t>B_34</t>
  </si>
  <si>
    <t>B_35</t>
  </si>
  <si>
    <t>B_36</t>
  </si>
  <si>
    <t>B_37</t>
  </si>
  <si>
    <t>B_38</t>
  </si>
  <si>
    <t>B_39</t>
  </si>
  <si>
    <t>B_40</t>
  </si>
  <si>
    <t>B_41</t>
  </si>
  <si>
    <t>B_42</t>
  </si>
  <si>
    <t>B_43</t>
  </si>
  <si>
    <t>B_44</t>
  </si>
  <si>
    <t>B_45</t>
  </si>
  <si>
    <t>B_46</t>
  </si>
  <si>
    <t>B_47</t>
  </si>
  <si>
    <t>B_48</t>
  </si>
  <si>
    <t>B_49</t>
  </si>
  <si>
    <t>Backup</t>
  </si>
  <si>
    <t>B_50</t>
  </si>
  <si>
    <t>B_51</t>
  </si>
  <si>
    <t>B_52</t>
  </si>
  <si>
    <t>B_53</t>
  </si>
  <si>
    <t>B_54</t>
  </si>
  <si>
    <t>B_55</t>
  </si>
  <si>
    <t>B_56</t>
  </si>
  <si>
    <t>B_57</t>
  </si>
  <si>
    <t>B_58</t>
  </si>
  <si>
    <t>B_59</t>
  </si>
  <si>
    <t>B_60</t>
  </si>
  <si>
    <t>B_61</t>
  </si>
  <si>
    <t>B_62</t>
  </si>
  <si>
    <t>B_63</t>
  </si>
  <si>
    <t>B_64</t>
  </si>
  <si>
    <t>B_65</t>
  </si>
  <si>
    <t>B_66</t>
  </si>
  <si>
    <t>B_67</t>
  </si>
  <si>
    <t>B_68</t>
  </si>
  <si>
    <t>B_69</t>
  </si>
  <si>
    <t>B_70</t>
  </si>
  <si>
    <t>B_71</t>
  </si>
  <si>
    <t>B_72</t>
  </si>
  <si>
    <t>B_73</t>
  </si>
  <si>
    <t>B_74</t>
  </si>
  <si>
    <t>B_75</t>
  </si>
  <si>
    <t>B_76</t>
  </si>
  <si>
    <t>B_77</t>
  </si>
  <si>
    <t>B_78</t>
  </si>
  <si>
    <t>B_79</t>
  </si>
  <si>
    <t>B_80</t>
  </si>
  <si>
    <t>B_81</t>
  </si>
  <si>
    <t>B_82</t>
  </si>
  <si>
    <t>D_1</t>
  </si>
  <si>
    <t>D_2</t>
  </si>
  <si>
    <t>D_3</t>
  </si>
  <si>
    <t>D_4</t>
  </si>
  <si>
    <t>D_5</t>
  </si>
  <si>
    <t>D_6</t>
  </si>
  <si>
    <t>D_7</t>
  </si>
  <si>
    <t>D_8</t>
  </si>
  <si>
    <t>D_9</t>
  </si>
  <si>
    <t>D_10</t>
  </si>
  <si>
    <t>D_11</t>
  </si>
  <si>
    <t>D_12</t>
  </si>
  <si>
    <t>D_13</t>
  </si>
  <si>
    <t>D_14</t>
  </si>
  <si>
    <t>D_15</t>
  </si>
  <si>
    <t>D_16</t>
  </si>
  <si>
    <t>D_17</t>
  </si>
  <si>
    <t>D_18</t>
  </si>
  <si>
    <t>D_19</t>
  </si>
  <si>
    <t>D_20</t>
  </si>
  <si>
    <t>D_21</t>
  </si>
  <si>
    <t>D_22</t>
  </si>
  <si>
    <t>D_23</t>
  </si>
  <si>
    <t>D_24</t>
  </si>
  <si>
    <t>D_25</t>
  </si>
  <si>
    <t>D_26</t>
  </si>
  <si>
    <t>D_27</t>
  </si>
  <si>
    <t>D_28</t>
  </si>
  <si>
    <t>D_29</t>
  </si>
  <si>
    <t>D_30</t>
  </si>
  <si>
    <t>D_31</t>
  </si>
  <si>
    <t>D_32</t>
  </si>
  <si>
    <t>D_33</t>
  </si>
  <si>
    <t>D_34</t>
  </si>
  <si>
    <t>D_35</t>
  </si>
  <si>
    <t>D_36</t>
  </si>
  <si>
    <t>D_37</t>
  </si>
  <si>
    <t>D_38</t>
  </si>
  <si>
    <t>D_39</t>
  </si>
  <si>
    <t>D_40</t>
  </si>
  <si>
    <t>D_41</t>
  </si>
  <si>
    <t>D_42</t>
  </si>
  <si>
    <t>D_43</t>
  </si>
  <si>
    <t>D_44</t>
  </si>
  <si>
    <t>D_45</t>
  </si>
  <si>
    <t>D_46</t>
  </si>
  <si>
    <t>D_47</t>
  </si>
  <si>
    <t>D_48</t>
  </si>
  <si>
    <t>D_49</t>
  </si>
  <si>
    <t>D_50</t>
  </si>
  <si>
    <t>D_51</t>
  </si>
  <si>
    <t>D_52</t>
  </si>
  <si>
    <t>D_53</t>
  </si>
  <si>
    <t>D_54</t>
  </si>
  <si>
    <t>D_55</t>
  </si>
  <si>
    <t>D_56</t>
  </si>
  <si>
    <t>D_57</t>
  </si>
  <si>
    <t>D_58</t>
  </si>
  <si>
    <t>D_59</t>
  </si>
  <si>
    <t>D_60</t>
  </si>
  <si>
    <t>D_61</t>
  </si>
  <si>
    <t>D_62</t>
  </si>
  <si>
    <t>D_63</t>
  </si>
  <si>
    <t>D_64</t>
  </si>
  <si>
    <t>D_65</t>
  </si>
  <si>
    <t>D_66</t>
  </si>
  <si>
    <t>Full Body</t>
  </si>
  <si>
    <t>D_67</t>
  </si>
  <si>
    <t>D_68</t>
  </si>
  <si>
    <t>D_69</t>
  </si>
  <si>
    <t>D_70</t>
  </si>
  <si>
    <t>D_71</t>
  </si>
  <si>
    <t>D_72</t>
  </si>
  <si>
    <t>D_73</t>
  </si>
  <si>
    <t>D_74</t>
  </si>
  <si>
    <t>D_75</t>
  </si>
  <si>
    <t>D_76</t>
  </si>
  <si>
    <t>D_77</t>
  </si>
  <si>
    <t>D_78</t>
  </si>
  <si>
    <t>D_79</t>
  </si>
  <si>
    <t>D_80</t>
  </si>
  <si>
    <t>D_81</t>
  </si>
  <si>
    <t>D_82</t>
  </si>
  <si>
    <t>D_83</t>
  </si>
  <si>
    <t>D_84</t>
  </si>
  <si>
    <t>D_85</t>
  </si>
  <si>
    <t>D_86</t>
  </si>
  <si>
    <t>D_87</t>
  </si>
  <si>
    <t>D_88</t>
  </si>
  <si>
    <t>D_89</t>
  </si>
  <si>
    <t>D_90</t>
  </si>
  <si>
    <t>D_91</t>
  </si>
  <si>
    <t>D_92</t>
  </si>
  <si>
    <t>D_93</t>
  </si>
  <si>
    <t>D_94</t>
  </si>
  <si>
    <t>D_95</t>
  </si>
  <si>
    <t>D_96</t>
  </si>
  <si>
    <t>CH_1</t>
  </si>
  <si>
    <t>Heat-Inactivated DENV</t>
  </si>
  <si>
    <t>CH_2</t>
  </si>
  <si>
    <t>CH_3</t>
  </si>
  <si>
    <t>CH_4</t>
  </si>
  <si>
    <t>CH_5</t>
  </si>
  <si>
    <t>CH_6</t>
  </si>
  <si>
    <t>CH_7</t>
  </si>
  <si>
    <t>CH_8</t>
  </si>
  <si>
    <t>CH_9</t>
  </si>
  <si>
    <t>CH_10</t>
  </si>
  <si>
    <t>CH_11</t>
  </si>
  <si>
    <t>CH_12</t>
  </si>
  <si>
    <t>CH_13</t>
  </si>
  <si>
    <t>CH_14</t>
  </si>
  <si>
    <t>CH_15</t>
  </si>
  <si>
    <t>CH_16</t>
  </si>
  <si>
    <t>CH_17</t>
  </si>
  <si>
    <t>CH_18</t>
  </si>
  <si>
    <t>CH_19</t>
  </si>
  <si>
    <t>CH_20</t>
  </si>
  <si>
    <t>CH_21</t>
  </si>
  <si>
    <t>CH_22</t>
  </si>
  <si>
    <t>CH_23</t>
  </si>
  <si>
    <t>CH_24</t>
  </si>
  <si>
    <t>CH_25</t>
  </si>
  <si>
    <t>CH_26</t>
  </si>
  <si>
    <t>CH_27</t>
  </si>
  <si>
    <t>CH_28</t>
  </si>
  <si>
    <t>CH_29</t>
  </si>
  <si>
    <t>CH_30</t>
  </si>
  <si>
    <t>EH_1</t>
  </si>
  <si>
    <t>EH_2</t>
  </si>
  <si>
    <t>EH_3</t>
  </si>
  <si>
    <t>EH_4</t>
  </si>
  <si>
    <t>EH_5</t>
  </si>
  <si>
    <t>EH_6</t>
  </si>
  <si>
    <t>EH_7</t>
  </si>
  <si>
    <t>EH_8</t>
  </si>
  <si>
    <t>EH_9</t>
  </si>
  <si>
    <t>EH_10</t>
  </si>
  <si>
    <t>EH_11</t>
  </si>
  <si>
    <t>EH_13</t>
  </si>
  <si>
    <t>EH_14</t>
  </si>
  <si>
    <t>EH_15</t>
  </si>
  <si>
    <t>EH_16</t>
  </si>
  <si>
    <t>EH_17</t>
  </si>
  <si>
    <t>EH_18</t>
  </si>
  <si>
    <t>EH_19</t>
  </si>
  <si>
    <t>EH_20</t>
  </si>
  <si>
    <t>EH_21</t>
  </si>
  <si>
    <t>EH_22</t>
  </si>
  <si>
    <t>EH_23</t>
  </si>
  <si>
    <t>EH_24</t>
  </si>
  <si>
    <t>FH_1</t>
  </si>
  <si>
    <t>FH_2</t>
  </si>
  <si>
    <t>FH_3</t>
  </si>
  <si>
    <t>FH_4</t>
  </si>
  <si>
    <t>FH_5</t>
  </si>
  <si>
    <t>FH_6</t>
  </si>
  <si>
    <t>FH_7</t>
  </si>
  <si>
    <t>FH_8</t>
  </si>
  <si>
    <t>FH_9</t>
  </si>
  <si>
    <t>FH_10</t>
  </si>
  <si>
    <t>FH_11</t>
  </si>
  <si>
    <t>FH_12</t>
  </si>
  <si>
    <t>FH_13</t>
  </si>
  <si>
    <t>FH_14</t>
  </si>
  <si>
    <t>FH_15</t>
  </si>
  <si>
    <t>FH_16</t>
  </si>
  <si>
    <t>FH_17</t>
  </si>
  <si>
    <t>FH_18</t>
  </si>
  <si>
    <t>FH_19</t>
  </si>
  <si>
    <t>FH_20</t>
  </si>
  <si>
    <t>FH_21</t>
  </si>
  <si>
    <t>FH_22</t>
  </si>
  <si>
    <t>FH_23</t>
  </si>
  <si>
    <t>FH_24</t>
  </si>
  <si>
    <t>FH_25</t>
  </si>
  <si>
    <t>FH_26</t>
  </si>
  <si>
    <t>FH_27</t>
  </si>
  <si>
    <t>FH_28</t>
  </si>
  <si>
    <t>FH_29</t>
  </si>
  <si>
    <t>FH_30</t>
  </si>
  <si>
    <t>CN_1</t>
  </si>
  <si>
    <t>CN_2</t>
  </si>
  <si>
    <t>CN_3</t>
  </si>
  <si>
    <t>CN_4</t>
  </si>
  <si>
    <t>CN_5</t>
  </si>
  <si>
    <t>CN_6</t>
  </si>
  <si>
    <t>CN_7</t>
  </si>
  <si>
    <t>CN_8</t>
  </si>
  <si>
    <t>CN_9</t>
  </si>
  <si>
    <t>CN_10</t>
  </si>
  <si>
    <t>CN_11</t>
  </si>
  <si>
    <t>CN_12</t>
  </si>
  <si>
    <t>CN_13</t>
  </si>
  <si>
    <t>CN_14</t>
  </si>
  <si>
    <t>CN_15</t>
  </si>
  <si>
    <t>CN_16</t>
  </si>
  <si>
    <t>CN_17</t>
  </si>
  <si>
    <t>CN_18</t>
  </si>
  <si>
    <t>CN_19</t>
  </si>
  <si>
    <t>CN_20</t>
  </si>
  <si>
    <t>CN_21</t>
  </si>
  <si>
    <t>CN_22</t>
  </si>
  <si>
    <t>CN_23</t>
  </si>
  <si>
    <t>CN_24</t>
  </si>
  <si>
    <t>CN_25</t>
  </si>
  <si>
    <t>CN_26</t>
  </si>
  <si>
    <t>CN_27</t>
  </si>
  <si>
    <t>EN_1</t>
  </si>
  <si>
    <t>EN_2</t>
  </si>
  <si>
    <t>EN_3</t>
  </si>
  <si>
    <t>EN_4</t>
  </si>
  <si>
    <t>EN_5</t>
  </si>
  <si>
    <t>EN_6</t>
  </si>
  <si>
    <t>EN_7</t>
  </si>
  <si>
    <t>EN_8</t>
  </si>
  <si>
    <t>EN_9</t>
  </si>
  <si>
    <t>EN_10</t>
  </si>
  <si>
    <t>EN_11</t>
  </si>
  <si>
    <t>EN_12</t>
  </si>
  <si>
    <t>EN_13</t>
  </si>
  <si>
    <t>EN_14</t>
  </si>
  <si>
    <t>EN_15</t>
  </si>
  <si>
    <t>EN_16</t>
  </si>
  <si>
    <t>EN_17</t>
  </si>
  <si>
    <t>EN_18</t>
  </si>
  <si>
    <t>EN_19</t>
  </si>
  <si>
    <t>EN_20</t>
  </si>
  <si>
    <t>EN_21</t>
  </si>
  <si>
    <t>EN_22</t>
  </si>
  <si>
    <t>EN_23</t>
  </si>
  <si>
    <t>EN_24</t>
  </si>
  <si>
    <t>EN_25</t>
  </si>
  <si>
    <t>EN_26</t>
  </si>
  <si>
    <t>FN_1</t>
  </si>
  <si>
    <t>FN_2</t>
  </si>
  <si>
    <t>FN_3</t>
  </si>
  <si>
    <t>FN_4</t>
  </si>
  <si>
    <t>FN_5</t>
  </si>
  <si>
    <t>FN_6</t>
  </si>
  <si>
    <t>FN_7</t>
  </si>
  <si>
    <t>FN_8</t>
  </si>
  <si>
    <t>FN_9</t>
  </si>
  <si>
    <t>FN_10</t>
  </si>
  <si>
    <t>FN_11</t>
  </si>
  <si>
    <t>FN_12</t>
  </si>
  <si>
    <t>FN_13</t>
  </si>
  <si>
    <t>FN_14</t>
  </si>
  <si>
    <t>FN_15</t>
  </si>
  <si>
    <t>FN_16</t>
  </si>
  <si>
    <t>FN_17</t>
  </si>
  <si>
    <t>FN_18</t>
  </si>
  <si>
    <t>FN_19</t>
  </si>
  <si>
    <t>FN_20</t>
  </si>
  <si>
    <t>FN_21</t>
  </si>
  <si>
    <t>FN_22</t>
  </si>
  <si>
    <t>FN_23</t>
  </si>
  <si>
    <t>FN_24</t>
  </si>
  <si>
    <t>FN_25</t>
  </si>
  <si>
    <t>FN_26</t>
  </si>
  <si>
    <t>FN_27</t>
  </si>
  <si>
    <t>FN_28</t>
  </si>
  <si>
    <t>FN_29</t>
  </si>
  <si>
    <t>FN_30</t>
  </si>
  <si>
    <t>EH_12</t>
  </si>
  <si>
    <t>69_14DV</t>
  </si>
  <si>
    <t>Used in any experiment</t>
  </si>
  <si>
    <t>Definition</t>
  </si>
  <si>
    <t>Identifier of the head RNA-seq library prepared from the mosquito, when applicable. Encodes the sequential library number, the collection timepoint (7, 11, 14), and a condition suffix: DV = live dengue, H = heat-inactivated dengue, N = no virus. Blank for mosquitoes not selected for sequencing.</t>
  </si>
  <si>
    <t>Calendar date on which the mosquito was offered the blood meal (live dengue, heat-inactivated dengue, or no-virus control).</t>
  </si>
  <si>
    <t>Experimental treatment of the blood meal. "Live Dengue" = active DENV-1 infection; "Heat-Inactivated DENV" = viral-protein control without replication; "No virus" = blood-feeding physiology control.</t>
  </si>
  <si>
    <t>Calendar date on which the mosquito was sacrificed and tissues collected.</t>
  </si>
  <si>
    <t>Days post blood-feeding at the time of dissection (7, 11, or 14).</t>
  </si>
  <si>
    <t>Experimental allocation of the sample. "Main Experiment" = processed and analyzed at Rockefeller University for the present study; "Backup – in Pasteur" = replicate cohort retained at Institut Pasteur as a biological contingency, not analyzed here; "Backup" = additional contingency replicates.</t>
  </si>
  <si>
    <t>Downstream assay to which the mosquito was assigned. "RNA sequencing" = head bulk RNA-seq (rRNA-depleted total RNA); "IF Imaging" = whole-mount brain immunofluorescence and confocal microscopy; "Full Body" = whole-body sample retained for further molecular analysis.</t>
  </si>
  <si>
    <t>"Yes" if the mosquito contributed data to any analysis reported in the manuscript (RNA-seq, IF, or RT-qPCR); blank otherwise.</t>
  </si>
  <si>
    <t>RT-qPCR detection call (normalized to housekeeping genes) for DENV NS5 in the mosquito carcass. "Positive", "Negative", or blank when carcass qPCR was not performed (e.g. heat-inactivated and no-virus controls, or samples not tested).</t>
  </si>
  <si>
    <t>RT-qPCR detection call (normalized to housekeeping genes) for DENV NS5 in the pooled legs. "Positive", "Negative", or blank when leg qPCR was not performed.</t>
  </si>
  <si>
    <t>Unique alphanumeric identifier assigned to each individual mosquito tracked in the study (e.g. A_1, B_12).</t>
  </si>
  <si>
    <t>14DVneg_vs_14CH</t>
  </si>
  <si>
    <t>14DVneg_vs_14CN</t>
  </si>
  <si>
    <t>11DVneg_vs_11CH</t>
  </si>
  <si>
    <t>11DVneg_vs_11CN</t>
  </si>
  <si>
    <t>11DVpos_vs_11CH</t>
  </si>
  <si>
    <t>11DVpos_vs_11CN</t>
  </si>
  <si>
    <t>11DVpos_vs_11DVneg</t>
  </si>
  <si>
    <t>7DVneg_vs_7CH</t>
  </si>
  <si>
    <t>7DVneg_vs_7CN</t>
  </si>
  <si>
    <t>7DVpos_vs_7CH</t>
  </si>
  <si>
    <t>7DVpos_vs_7CN</t>
  </si>
  <si>
    <t>7DVpos_vs_7DVneg</t>
  </si>
  <si>
    <t>filtered_up</t>
  </si>
  <si>
    <t>filtered_down</t>
  </si>
  <si>
    <t>filtered_total</t>
  </si>
  <si>
    <t>DESeq2_total</t>
  </si>
  <si>
    <t>comparison</t>
  </si>
  <si>
    <t>TOTAL</t>
  </si>
  <si>
    <t>Catalase</t>
  </si>
  <si>
    <t>Caspases activators</t>
  </si>
  <si>
    <t>JAK STAT Pathway</t>
  </si>
  <si>
    <t>Relish</t>
  </si>
  <si>
    <t>Inhibitor of Apoptosis</t>
  </si>
  <si>
    <t>Toll Pathway</t>
  </si>
  <si>
    <t>Lysozymes</t>
  </si>
  <si>
    <t>Spätzle</t>
  </si>
  <si>
    <t>Antimicrobial Peptides</t>
  </si>
  <si>
    <t>Beta-1, 3-Glucan Binding Proteins</t>
  </si>
  <si>
    <t>Superoxide Dismutase</t>
  </si>
  <si>
    <t>Peptidoglycan Recognition Proteins</t>
  </si>
  <si>
    <t>Caspases</t>
  </si>
  <si>
    <t>Thioester-containing Proteins</t>
  </si>
  <si>
    <t>Galectins</t>
  </si>
  <si>
    <t>Prophenoloxidase</t>
  </si>
  <si>
    <t>IMD Pathway</t>
  </si>
  <si>
    <t>Toll Receptors</t>
  </si>
  <si>
    <t>MD2-Like</t>
  </si>
  <si>
    <t>Scavenger Receptors</t>
  </si>
  <si>
    <t>Autophagy-related genes</t>
  </si>
  <si>
    <t>Peroxidases</t>
  </si>
  <si>
    <t>Serpins</t>
  </si>
  <si>
    <t>Fibrinogen-Related Proteins</t>
  </si>
  <si>
    <t>Small RNA Regulatory Pathways</t>
  </si>
  <si>
    <t>C-Type Lectins</t>
  </si>
  <si>
    <t>Clip-Domain Serine Proteases</t>
  </si>
  <si>
    <t>Total_Genes</t>
  </si>
  <si>
    <t>Category</t>
  </si>
  <si>
    <t>(one column per contrast)</t>
  </si>
  <si>
    <t>Field descriptor</t>
  </si>
  <si>
    <t>Table S1. Comprehensive sample tracking and experimental allocation</t>
  </si>
  <si>
    <t>Table S2. Individual sample identifiers and experimental metadata</t>
  </si>
  <si>
    <t>IF imaged</t>
  </si>
  <si>
    <t>Field descriptors</t>
  </si>
  <si>
    <t>7DVpos-vs-7CN</t>
  </si>
  <si>
    <t>7DVpos-vs-7CH</t>
  </si>
  <si>
    <t>11DVpos-vs-11CN</t>
  </si>
  <si>
    <t>11DVpos-vs-11CH</t>
  </si>
  <si>
    <t>7DVpos-vs-7DVneg</t>
  </si>
  <si>
    <t>7DVneg-vs-7CN</t>
  </si>
  <si>
    <t>7DVneg-vs-7CH</t>
  </si>
  <si>
    <t>11DVneg-vs-11CN</t>
  </si>
  <si>
    <t>11DVneg-vs-11CH</t>
  </si>
  <si>
    <t>11DVpos-vs-11DVneg</t>
  </si>
  <si>
    <t>14DVneg-vs-14CN</t>
  </si>
  <si>
    <t>14DVneg-vs-14CH</t>
  </si>
  <si>
    <t>Internal numeric index used to label the sample within the RNA-seq sample sheet and downstream nf-core/rnaseq outputs. All downstream RNA-seq data follow these IDs.</t>
  </si>
  <si>
    <t>Pairwise contrast label encoding the timepoint, infection status, and control group (e.g., 7DVpos_vs_7DVneg). DVpos = dengue-detected, DVneg = dengue-not-detected, CN = no-virus control, CH = heat-inactivated control. Results under each definition of infection status (head reads or carcass reads) share the same contrast labels.</t>
  </si>
  <si>
    <t>Number of DEGs remaining after the post-hoc outlier and sparse-expression filter (see Methods).</t>
  </si>
  <si>
    <t>Subset of filtered DEGs with negative log₂ fold-change (downregulated in the first group relative to the second).</t>
  </si>
  <si>
    <t>Subset of filtered DEGs with positive log₂ fold-change (upregulated in the first group relative to the second).</t>
  </si>
  <si>
    <t>Comparison</t>
  </si>
  <si>
    <t xml:space="preserve">Table S3. DENV viral loads in individual mosquitoes used in the preliminary pooled RNA-seq experiment </t>
  </si>
  <si>
    <t>Table S4. Differentially expressed gene counts per comparison</t>
  </si>
  <si>
    <t>Infection group 1–6</t>
  </si>
  <si>
    <t>Cell value (DENV copies/µl)</t>
  </si>
  <si>
    <t>Absolute DENV genome copies per µl of cDNA in the carcass of one individual mosquito at 14 days post blood-feeding. Empty cells indicate that the corresponding infection group had fewer individuals.</t>
  </si>
  <si>
    <t>Independent blood-feeding experiments (each performed on a different date) from which dengue-exposed mosquitoes were sampled for the preliminary pooled RNA-seq pilot. Each column lists the per-individual viral loads measured within that group</t>
  </si>
  <si>
    <t>Infection group 6</t>
  </si>
  <si>
    <t>Infection group 5</t>
  </si>
  <si>
    <t>Infection group 4</t>
  </si>
  <si>
    <t>Infection group 3</t>
  </si>
  <si>
    <t>Infection group 2</t>
  </si>
  <si>
    <t>Infection group 1</t>
  </si>
  <si>
    <t xml:space="preserve">Table S3. DENV viral loads (genome copies/ul) in individual mosquitoes used in the preliminary pooled RNA-seq experiment </t>
  </si>
  <si>
    <t>Supplementary Tables S1 to S5</t>
  </si>
  <si>
    <t>Per-mosquito metadata for all 419 animals tracked in this study. Each row corresponds to one individual, identified by a unique Mosquito_ID. Columns report the Library_ID and RNAseq_ID (where applicable), infection date, experimental condition (Live DENV, Heat-Inactivated DENV, No virus), collection date, days post feeding (DPF), experimental group (Main Experiment or Backup in Pasteur), and downstream experimental allocation (RNA sequencing, IF Imaging, Full Body). For DENV-exposed samples processed by RT-qPCR, DENV copy numbers per µl are reported separately for carcass and legs. Library_ID encodes the sequential library number, time point, and condition suffix (DV = live DENV, H = heat-inactivated DENV, N = no virus).</t>
  </si>
  <si>
    <t>DPF</t>
  </si>
  <si>
    <t>Live DENV</t>
  </si>
  <si>
    <t>Curated immunity functional category — one of 27 groups (e.g. IMD Pathway, Autophagy-related genes, Small RNA Regulatory Pathways, Antimicrobial Peptides, Toll Receptors).</t>
  </si>
  <si>
    <t>Number of genes in that category called differentially expressed (DESeq2, padj &lt; 0.01, |log₂FC| ≥ 1, after the post-hoc outlier filter) in the pairwise contrast named in the column header. Labels encode timepoint, infection status, and comparison group (e.g. 7DVpos-vs-7CN): DVpos = DENV-detected, DVneg = DENV-not-detected, CN = no-virus control, CH = heat-inactivated control; the numeric prefix is the timepoint in DPF. Infection status is assigned from DENV reads in the head library.</t>
  </si>
  <si>
    <t>TOTAL (final row)</t>
  </si>
  <si>
    <t>Column-wise sums across all 27 categories; the Total_Genes cell in this row (413) is the size of the full curated immunity gene set.</t>
  </si>
  <si>
    <t>Table S5. Immunity gene differential-expression summary by category</t>
  </si>
  <si>
    <t>Table S5. Immunity gene differential-expression summary by category.</t>
  </si>
  <si>
    <t>1*</t>
  </si>
  <si>
    <t>Overview of the full cohort of mosquitoes used in this study, classified by infection condition (live DENV, heat-inactivated DENV, no virus) and collection time point (7, 11, and 14 days post blood-feeding, DPF). For each group, the table reports the number of animals prepared, successfully blood-fed, incubated, collected, stored as backup at Institut Pasteur, and shipped to Rockefeller University for downstream analysis. For DENV-exposed cohorts, individual viral loads were quantified by RT-qPCR. Samples shipped to Rockefeller University are further broken down by experimental allocation: RNA-seq (sequenced), RNA (extracted but not sequenced), immunofluorescence (IF) imaged, and IF not imaged.</t>
  </si>
  <si>
    <t>Summary of differentially expressed genes (as per DESeq2, Wald test, Benjamini-Hochberg FDR) for every pairwise comparison performed on the individual-mosquito RNA-seq dataset. Counts are given both for the raw DESeq2 output and after the post-hoc outlier filter (sparse-expression rule; see Methods), and the filtered set is split into down- and up-regulated genes. Results are reported under two definitions of infection status: infection assigned from DENV reads in the head library, and infection assigned from DENV reads in the paired carcass library.</t>
  </si>
  <si>
    <t>Infection defined by carcass DENV reads</t>
  </si>
  <si>
    <t>Infection defined by head DENV reads</t>
  </si>
  <si>
    <r>
      <t xml:space="preserve">* The single gene at 11 DPF under the carcass criterion (11DVpos_vs_11DVneg) is </t>
    </r>
    <r>
      <rPr>
        <i/>
        <sz val="11"/>
        <color theme="1"/>
        <rFont val="Calibri"/>
        <family val="2"/>
        <scheme val="minor"/>
      </rPr>
      <t>AAEL021837</t>
    </r>
    <r>
      <rPr>
        <sz val="11"/>
        <color theme="1"/>
        <rFont val="Calibri"/>
        <family val="2"/>
        <scheme val="minor"/>
      </rPr>
      <t xml:space="preserve">, which we excluded as a paralog read-assignment artifact (Results; Fig. S4). After exclusion, no genes remain differentially expressed at 11 DPF.
</t>
    </r>
  </si>
  <si>
    <t>DENV genome copies (normalized by HK genes)</t>
  </si>
  <si>
    <t>Car. copies/ul</t>
  </si>
  <si>
    <t>Legs. copies/ul</t>
  </si>
  <si>
    <r>
      <t xml:space="preserve">Estimated DENV genome copies per µl of cDNA in the carcass, derived from RT-qPCR Cq values normalized against </t>
    </r>
    <r>
      <rPr>
        <i/>
        <sz val="11"/>
        <color theme="1"/>
        <rFont val="Calibri"/>
        <family val="2"/>
        <scheme val="minor"/>
      </rPr>
      <t>Actin-5c</t>
    </r>
    <r>
      <rPr>
        <sz val="11"/>
        <color theme="1"/>
        <rFont val="Calibri"/>
        <family val="2"/>
        <scheme val="minor"/>
      </rPr>
      <t xml:space="preserve"> (</t>
    </r>
    <r>
      <rPr>
        <i/>
        <sz val="11"/>
        <color theme="1"/>
        <rFont val="Calibri"/>
        <family val="2"/>
        <scheme val="minor"/>
      </rPr>
      <t>AAEL011197</t>
    </r>
    <r>
      <rPr>
        <sz val="11"/>
        <color theme="1"/>
        <rFont val="Calibri"/>
        <family val="2"/>
        <scheme val="minor"/>
      </rPr>
      <t xml:space="preserve">) and </t>
    </r>
    <r>
      <rPr>
        <i/>
        <sz val="11"/>
        <color theme="1"/>
        <rFont val="Calibri"/>
        <family val="2"/>
        <scheme val="minor"/>
      </rPr>
      <t>RPS17</t>
    </r>
    <r>
      <rPr>
        <sz val="11"/>
        <color theme="1"/>
        <rFont val="Calibri"/>
        <family val="2"/>
        <scheme val="minor"/>
      </rPr>
      <t xml:space="preserve"> (</t>
    </r>
    <r>
      <rPr>
        <i/>
        <sz val="11"/>
        <color theme="1"/>
        <rFont val="Calibri"/>
        <family val="2"/>
        <scheme val="minor"/>
      </rPr>
      <t>AAEL004175</t>
    </r>
    <r>
      <rPr>
        <sz val="11"/>
        <color theme="1"/>
        <rFont val="Calibri"/>
        <family val="2"/>
        <scheme val="minor"/>
      </rPr>
      <t>) using the 2^ΔΔCq method (NormqPCR, R v4.3.3). Blank where carcass qPCR was not performed.</t>
    </r>
  </si>
  <si>
    <r>
      <t xml:space="preserve">Estimated DENV genome copies per µl of cDNA in the pooled legs, derived from RT-qPCR Cq values normalized against </t>
    </r>
    <r>
      <rPr>
        <i/>
        <sz val="11"/>
        <color theme="1"/>
        <rFont val="Calibri"/>
        <family val="2"/>
        <scheme val="minor"/>
      </rPr>
      <t>Actin-5c</t>
    </r>
    <r>
      <rPr>
        <sz val="11"/>
        <color theme="1"/>
        <rFont val="Calibri"/>
        <family val="2"/>
        <scheme val="minor"/>
      </rPr>
      <t xml:space="preserve"> and</t>
    </r>
    <r>
      <rPr>
        <i/>
        <sz val="11"/>
        <color theme="1"/>
        <rFont val="Calibri"/>
        <family val="2"/>
        <scheme val="minor"/>
      </rPr>
      <t xml:space="preserve"> RPS17</t>
    </r>
    <r>
      <rPr>
        <sz val="11"/>
        <color theme="1"/>
        <rFont val="Calibri"/>
        <family val="2"/>
        <scheme val="minor"/>
      </rPr>
      <t xml:space="preserve"> using the 2^ΔΔCq method. Blank where leg qPCR was not performed.</t>
    </r>
  </si>
  <si>
    <t>Total number of differentially expressed genes called by DESeq2 (padj &lt; 0.01, Wald test with Benjamini–Hochberg correction, |log₂FC| ≥ 1) before the post-hoc outlier filter.</t>
  </si>
  <si>
    <t>Number of curated Aedes aegypti immunity genes assigned to that category (413 across all categories).</t>
  </si>
  <si>
    <r>
      <t xml:space="preserve">DENV RNA copies per microliter of cDNA quantified by RT-qPCR in the carcass of individual </t>
    </r>
    <r>
      <rPr>
        <i/>
        <sz val="11"/>
        <color theme="1"/>
        <rFont val="Calibri"/>
        <family val="2"/>
        <scheme val="minor"/>
      </rPr>
      <t>Aedes aegypti</t>
    </r>
    <r>
      <rPr>
        <sz val="11"/>
        <color theme="1"/>
        <rFont val="Calibri"/>
        <family val="2"/>
        <scheme val="minor"/>
      </rPr>
      <t xml:space="preserve"> females at 14 days post blood-feeding, from the preliminary pooled RNA-seq experiment (2023). Each column corresponds to one of six independent infection groups (separate blood-feeding experiments performed on different dates), and each cell reports the viral load of one individual mosquito within that group. Values are absolute DENV genome copies per microliter, derived from RT-qPCR Cq values normalized against Actin-5c (AAEL011197) and RPS17 (AAEL004175) using a standard curve of in vitro–transcribed DENV-1 RNA. The value 0.025 corresponds to the assay lower limit of quantification (below which samples were assigned this floor value). Empty cells indicate the infection group had fewer individuals than the column above (groups had unequal sample sizes). These data refer to Supplementary Figure 2A.	</t>
    </r>
  </si>
  <si>
    <r>
      <t xml:space="preserve">Counts of differentially expressed genes (DESeq2, Wald test, Benjamini-Hochberg FDR; padj &lt; 0.01, |log₂FC| ≥ 1, after the post-hoc outlier filter) within a curated set of 413 immunity-relevant </t>
    </r>
    <r>
      <rPr>
        <i/>
        <sz val="11"/>
        <color theme="1"/>
        <rFont val="Calibri"/>
        <family val="2"/>
        <scheme val="minor"/>
      </rPr>
      <t xml:space="preserve">Aedes aegypti </t>
    </r>
    <r>
      <rPr>
        <sz val="11"/>
        <color theme="1"/>
        <rFont val="Calibri"/>
        <family val="2"/>
        <scheme val="minor"/>
      </rPr>
      <t>genes grouped into 27 functional categories, with infection status assigned from DENV reads in the head library. Gene-level calls for the full set of 461 immunity and brain genes are provided in Data S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_);_(* \(#,##0.00\);_(* &quot;-&quot;??_);_(@_)"/>
    <numFmt numFmtId="165" formatCode="_(* #,##0_);_(* \(#,##0\);_(* &quot;-&quot;??_);_(@_)"/>
  </numFmts>
  <fonts count="15" x14ac:knownFonts="1">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sz val="11"/>
      <color theme="1"/>
      <name val="Calibri"/>
      <family val="2"/>
    </font>
    <font>
      <b/>
      <sz val="11"/>
      <color theme="1"/>
      <name val="Calibri"/>
      <family val="2"/>
    </font>
    <font>
      <sz val="12"/>
      <color theme="1"/>
      <name val="Calibri"/>
      <family val="2"/>
    </font>
    <font>
      <sz val="11"/>
      <color theme="1"/>
      <name val="Calibri"/>
      <family val="2"/>
      <scheme val="minor"/>
    </font>
    <font>
      <b/>
      <sz val="12"/>
      <color theme="1"/>
      <name val="Calibri"/>
      <family val="2"/>
      <scheme val="minor"/>
    </font>
    <font>
      <b/>
      <sz val="11"/>
      <name val="Calibri"/>
      <family val="2"/>
    </font>
    <font>
      <sz val="11"/>
      <name val="Calibri"/>
      <family val="2"/>
    </font>
    <font>
      <sz val="11"/>
      <name val="Calibri"/>
      <family val="2"/>
      <scheme val="minor"/>
    </font>
    <font>
      <sz val="11"/>
      <color theme="1"/>
      <name val="Calibri"/>
    </font>
    <font>
      <b/>
      <sz val="11"/>
      <color theme="1"/>
      <name val="Calibri"/>
    </font>
    <font>
      <i/>
      <sz val="11"/>
      <color theme="1"/>
      <name val="Calibri"/>
      <family val="2"/>
      <scheme val="minor"/>
    </font>
  </fonts>
  <fills count="8">
    <fill>
      <patternFill patternType="none"/>
    </fill>
    <fill>
      <patternFill patternType="gray125"/>
    </fill>
    <fill>
      <patternFill patternType="solid">
        <fgColor theme="5" tint="0.39997558519241921"/>
        <bgColor indexed="64"/>
      </patternFill>
    </fill>
    <fill>
      <patternFill patternType="solid">
        <fgColor rgb="FFFFE598"/>
        <bgColor rgb="FFFFE598"/>
      </patternFill>
    </fill>
    <fill>
      <patternFill patternType="solid">
        <fgColor theme="8" tint="0.59999389629810485"/>
        <bgColor rgb="FFC5E0B3"/>
      </patternFill>
    </fill>
    <fill>
      <patternFill patternType="solid">
        <fgColor theme="8" tint="0.59999389629810485"/>
        <bgColor indexed="64"/>
      </patternFill>
    </fill>
    <fill>
      <patternFill patternType="solid">
        <fgColor theme="2" tint="-0.249977111117893"/>
        <bgColor indexed="64"/>
      </patternFill>
    </fill>
    <fill>
      <patternFill patternType="solid">
        <fgColor theme="5" tint="0.79998168889431442"/>
        <bgColor indexed="64"/>
      </patternFill>
    </fill>
  </fills>
  <borders count="32">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164" fontId="7" fillId="0" borderId="0" applyFont="0" applyFill="0" applyBorder="0" applyAlignment="0" applyProtection="0"/>
  </cellStyleXfs>
  <cellXfs count="125">
    <xf numFmtId="0" fontId="0" fillId="0" borderId="0" xfId="0"/>
    <xf numFmtId="0" fontId="1" fillId="0" borderId="0" xfId="0" applyFont="1"/>
    <xf numFmtId="0" fontId="3" fillId="0" borderId="0" xfId="0" applyFont="1" applyAlignment="1">
      <alignment horizontal="left"/>
    </xf>
    <xf numFmtId="0" fontId="4" fillId="0" borderId="0" xfId="0" applyFont="1"/>
    <xf numFmtId="0" fontId="3" fillId="0" borderId="6" xfId="0" applyFont="1" applyBorder="1" applyAlignment="1">
      <alignment horizontal="left"/>
    </xf>
    <xf numFmtId="0" fontId="4" fillId="0" borderId="5" xfId="0" applyFont="1" applyBorder="1" applyAlignment="1">
      <alignment horizontal="left"/>
    </xf>
    <xf numFmtId="0" fontId="4" fillId="0" borderId="12" xfId="0" applyFont="1" applyBorder="1" applyAlignment="1">
      <alignment horizontal="left"/>
    </xf>
    <xf numFmtId="0" fontId="4" fillId="0" borderId="6" xfId="0" applyFont="1" applyBorder="1" applyAlignment="1">
      <alignment horizontal="left"/>
    </xf>
    <xf numFmtId="0" fontId="2" fillId="0" borderId="5" xfId="0" applyFont="1" applyBorder="1" applyAlignment="1">
      <alignment horizontal="left"/>
    </xf>
    <xf numFmtId="0" fontId="2" fillId="0" borderId="6" xfId="0" applyFont="1" applyBorder="1" applyAlignment="1">
      <alignment horizontal="left"/>
    </xf>
    <xf numFmtId="0" fontId="4" fillId="0" borderId="11" xfId="0" applyFont="1" applyBorder="1" applyAlignment="1">
      <alignment horizontal="left"/>
    </xf>
    <xf numFmtId="0" fontId="4" fillId="0" borderId="13" xfId="0" applyFont="1" applyBorder="1" applyAlignment="1">
      <alignment horizontal="left"/>
    </xf>
    <xf numFmtId="0" fontId="4" fillId="0" borderId="0" xfId="0" applyFont="1" applyAlignment="1">
      <alignment horizontal="left"/>
    </xf>
    <xf numFmtId="0" fontId="2" fillId="0" borderId="11" xfId="0" applyFont="1" applyBorder="1" applyAlignment="1">
      <alignment horizontal="left"/>
    </xf>
    <xf numFmtId="0" fontId="3" fillId="0" borderId="9" xfId="0" applyFont="1" applyBorder="1" applyAlignment="1">
      <alignment horizontal="left"/>
    </xf>
    <xf numFmtId="0" fontId="4" fillId="0" borderId="8" xfId="0" applyFont="1" applyBorder="1" applyAlignment="1">
      <alignment horizontal="left"/>
    </xf>
    <xf numFmtId="0" fontId="4" fillId="0" borderId="14" xfId="0" applyFont="1" applyBorder="1" applyAlignment="1">
      <alignment horizontal="left"/>
    </xf>
    <xf numFmtId="0" fontId="4" fillId="0" borderId="9" xfId="0" applyFont="1" applyBorder="1" applyAlignment="1">
      <alignment horizontal="left"/>
    </xf>
    <xf numFmtId="0" fontId="2" fillId="0" borderId="8" xfId="0" applyFont="1" applyBorder="1" applyAlignment="1">
      <alignment horizontal="left"/>
    </xf>
    <xf numFmtId="0" fontId="2" fillId="0" borderId="12" xfId="0" applyFont="1" applyBorder="1" applyAlignment="1">
      <alignment horizontal="left"/>
    </xf>
    <xf numFmtId="0" fontId="3" fillId="0" borderId="1" xfId="0" applyFont="1" applyBorder="1" applyAlignment="1">
      <alignment horizontal="left"/>
    </xf>
    <xf numFmtId="0" fontId="3" fillId="0" borderId="3" xfId="0" applyFont="1" applyBorder="1" applyAlignment="1">
      <alignment horizontal="left"/>
    </xf>
    <xf numFmtId="0" fontId="5" fillId="0" borderId="3" xfId="0" applyFont="1" applyBorder="1"/>
    <xf numFmtId="0" fontId="5" fillId="0" borderId="3" xfId="0" applyFont="1" applyBorder="1" applyAlignment="1">
      <alignment horizontal="left"/>
    </xf>
    <xf numFmtId="0" fontId="3" fillId="0" borderId="2" xfId="0" applyFont="1" applyBorder="1" applyAlignment="1">
      <alignment horizontal="left"/>
    </xf>
    <xf numFmtId="0" fontId="3" fillId="0" borderId="0" xfId="0" applyFont="1"/>
    <xf numFmtId="0" fontId="10" fillId="0" borderId="0" xfId="0" applyFont="1" applyAlignment="1">
      <alignment horizontal="left"/>
    </xf>
    <xf numFmtId="14" fontId="10" fillId="0" borderId="0" xfId="0" applyNumberFormat="1" applyFont="1" applyAlignment="1">
      <alignment horizontal="left"/>
    </xf>
    <xf numFmtId="164" fontId="10" fillId="0" borderId="0" xfId="0" applyNumberFormat="1" applyFont="1" applyAlignment="1">
      <alignment horizontal="left"/>
    </xf>
    <xf numFmtId="0" fontId="10" fillId="0" borderId="0" xfId="0" applyFont="1"/>
    <xf numFmtId="165" fontId="7" fillId="0" borderId="0" xfId="1" applyNumberFormat="1" applyFont="1"/>
    <xf numFmtId="0" fontId="11" fillId="0" borderId="0" xfId="0" applyFont="1"/>
    <xf numFmtId="165" fontId="10" fillId="0" borderId="0" xfId="1" applyNumberFormat="1" applyFont="1"/>
    <xf numFmtId="165" fontId="0" fillId="0" borderId="0" xfId="1" applyNumberFormat="1" applyFont="1"/>
    <xf numFmtId="0" fontId="11" fillId="0" borderId="0" xfId="0" applyFont="1" applyAlignment="1">
      <alignment horizontal="left"/>
    </xf>
    <xf numFmtId="16" fontId="2" fillId="0" borderId="0" xfId="0" applyNumberFormat="1" applyFont="1" applyAlignment="1">
      <alignment horizontal="left"/>
    </xf>
    <xf numFmtId="165" fontId="11" fillId="0" borderId="0" xfId="1" applyNumberFormat="1" applyFont="1"/>
    <xf numFmtId="0" fontId="2" fillId="0" borderId="0" xfId="0" applyFont="1" applyAlignment="1">
      <alignment horizontal="left"/>
    </xf>
    <xf numFmtId="14" fontId="2" fillId="0" borderId="0" xfId="0" applyNumberFormat="1" applyFont="1" applyAlignment="1">
      <alignment horizontal="left"/>
    </xf>
    <xf numFmtId="0" fontId="7" fillId="0" borderId="0" xfId="0" applyFont="1" applyAlignment="1">
      <alignment horizontal="left"/>
    </xf>
    <xf numFmtId="164" fontId="2" fillId="0" borderId="0" xfId="0" applyNumberFormat="1" applyFont="1" applyAlignment="1">
      <alignment horizontal="left"/>
    </xf>
    <xf numFmtId="0" fontId="7" fillId="0" borderId="0" xfId="0" applyFont="1"/>
    <xf numFmtId="165" fontId="2" fillId="0" borderId="0" xfId="1" applyNumberFormat="1" applyFont="1"/>
    <xf numFmtId="0" fontId="8" fillId="6" borderId="0" xfId="0" applyFont="1" applyFill="1" applyAlignment="1">
      <alignment horizontal="center"/>
    </xf>
    <xf numFmtId="0" fontId="9" fillId="2" borderId="0" xfId="0" applyFont="1" applyFill="1" applyAlignment="1">
      <alignment horizontal="center"/>
    </xf>
    <xf numFmtId="0" fontId="0" fillId="0" borderId="8" xfId="0" applyBorder="1"/>
    <xf numFmtId="0" fontId="0" fillId="0" borderId="9" xfId="0" applyBorder="1"/>
    <xf numFmtId="0" fontId="0" fillId="0" borderId="7" xfId="0" applyBorder="1"/>
    <xf numFmtId="0" fontId="0" fillId="0" borderId="5" xfId="0" applyBorder="1"/>
    <xf numFmtId="0" fontId="0" fillId="0" borderId="6" xfId="0" applyBorder="1"/>
    <xf numFmtId="0" fontId="0" fillId="0" borderId="4" xfId="0" applyBorder="1"/>
    <xf numFmtId="0" fontId="0" fillId="0" borderId="11" xfId="0" applyBorder="1"/>
    <xf numFmtId="0" fontId="0" fillId="0" borderId="10" xfId="0" applyBorder="1"/>
    <xf numFmtId="0" fontId="0" fillId="7" borderId="6" xfId="0" applyFill="1" applyBorder="1"/>
    <xf numFmtId="0" fontId="0" fillId="7" borderId="4" xfId="0" applyFill="1" applyBorder="1"/>
    <xf numFmtId="0" fontId="1" fillId="0" borderId="3" xfId="0" applyFont="1" applyBorder="1"/>
    <xf numFmtId="0" fontId="1" fillId="0" borderId="1" xfId="0" applyFont="1" applyBorder="1"/>
    <xf numFmtId="0" fontId="0" fillId="0" borderId="0" xfId="0"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15" xfId="0" applyBorder="1" applyAlignment="1">
      <alignment horizontal="left"/>
    </xf>
    <xf numFmtId="0" fontId="1" fillId="0" borderId="15" xfId="0" applyFont="1" applyBorder="1" applyAlignment="1">
      <alignment horizontal="left"/>
    </xf>
    <xf numFmtId="0" fontId="0" fillId="0" borderId="11" xfId="0" applyBorder="1" applyAlignment="1">
      <alignment horizontal="left"/>
    </xf>
    <xf numFmtId="0" fontId="0" fillId="0" borderId="13" xfId="0" applyBorder="1" applyAlignment="1">
      <alignment horizontal="left"/>
    </xf>
    <xf numFmtId="0" fontId="1" fillId="0" borderId="2" xfId="0" applyFont="1" applyBorder="1" applyAlignment="1">
      <alignment horizontal="left"/>
    </xf>
    <xf numFmtId="0" fontId="1" fillId="0" borderId="3" xfId="0" applyFont="1" applyBorder="1" applyAlignment="1">
      <alignment horizontal="left"/>
    </xf>
    <xf numFmtId="0" fontId="1" fillId="0" borderId="0" xfId="0" applyFont="1" applyAlignment="1">
      <alignment horizontal="left"/>
    </xf>
    <xf numFmtId="0" fontId="8" fillId="0" borderId="0" xfId="0" applyFont="1"/>
    <xf numFmtId="0" fontId="1" fillId="0" borderId="4" xfId="0" applyFont="1" applyBorder="1"/>
    <xf numFmtId="0" fontId="0" fillId="0" borderId="11" xfId="0" applyBorder="1" applyAlignment="1">
      <alignment vertical="center" wrapText="1"/>
    </xf>
    <xf numFmtId="0" fontId="1" fillId="0" borderId="11" xfId="0" applyFont="1" applyBorder="1"/>
    <xf numFmtId="0" fontId="2" fillId="0" borderId="10" xfId="0" applyFont="1" applyBorder="1" applyAlignment="1">
      <alignment horizontal="left"/>
    </xf>
    <xf numFmtId="0" fontId="2" fillId="0" borderId="10" xfId="0" applyFont="1" applyBorder="1"/>
    <xf numFmtId="0" fontId="2" fillId="0" borderId="7" xfId="0" applyFont="1" applyBorder="1" applyAlignment="1">
      <alignment horizontal="left"/>
    </xf>
    <xf numFmtId="0" fontId="1" fillId="0" borderId="10" xfId="0" applyFont="1" applyBorder="1"/>
    <xf numFmtId="0" fontId="1" fillId="0" borderId="1" xfId="0" applyFont="1" applyBorder="1" applyAlignment="1">
      <alignment horizontal="left"/>
    </xf>
    <xf numFmtId="0" fontId="0" fillId="0" borderId="10" xfId="0" applyBorder="1" applyAlignment="1">
      <alignment horizontal="left"/>
    </xf>
    <xf numFmtId="0" fontId="0" fillId="0" borderId="1" xfId="0" applyBorder="1" applyAlignment="1">
      <alignment horizontal="left"/>
    </xf>
    <xf numFmtId="0" fontId="12" fillId="0" borderId="11" xfId="0" applyFont="1" applyBorder="1" applyAlignment="1">
      <alignment vertical="top"/>
    </xf>
    <xf numFmtId="0" fontId="12" fillId="0" borderId="0" xfId="0" applyFont="1" applyAlignment="1">
      <alignment horizontal="center"/>
    </xf>
    <xf numFmtId="0" fontId="13" fillId="0" borderId="16" xfId="0" applyFont="1" applyBorder="1" applyAlignment="1">
      <alignment horizontal="center"/>
    </xf>
    <xf numFmtId="0" fontId="2" fillId="0" borderId="8" xfId="0" applyFont="1" applyBorder="1" applyAlignment="1">
      <alignment vertical="top"/>
    </xf>
    <xf numFmtId="164" fontId="0" fillId="0" borderId="0" xfId="0" applyNumberFormat="1"/>
    <xf numFmtId="0" fontId="3" fillId="3" borderId="0" xfId="0" applyFont="1" applyFill="1" applyAlignment="1">
      <alignment horizontal="left"/>
    </xf>
    <xf numFmtId="0" fontId="0" fillId="7" borderId="6" xfId="0" applyFill="1" applyBorder="1" applyAlignment="1">
      <alignment horizontal="right"/>
    </xf>
    <xf numFmtId="0" fontId="1" fillId="7" borderId="4" xfId="0" applyFont="1" applyFill="1" applyBorder="1"/>
    <xf numFmtId="0" fontId="1" fillId="0" borderId="7" xfId="0" applyFont="1" applyBorder="1"/>
    <xf numFmtId="0" fontId="1" fillId="7" borderId="4" xfId="0" applyFont="1" applyFill="1" applyBorder="1" applyAlignment="1">
      <alignment horizontal="right"/>
    </xf>
    <xf numFmtId="0" fontId="1" fillId="0" borderId="20" xfId="0" applyFont="1" applyBorder="1"/>
    <xf numFmtId="0" fontId="1" fillId="0" borderId="21" xfId="0" applyFont="1" applyBorder="1"/>
    <xf numFmtId="0" fontId="0" fillId="7" borderId="22" xfId="0" applyFill="1" applyBorder="1"/>
    <xf numFmtId="0" fontId="0" fillId="7" borderId="23" xfId="0" applyFill="1" applyBorder="1"/>
    <xf numFmtId="0" fontId="0" fillId="0" borderId="24" xfId="0" applyBorder="1"/>
    <xf numFmtId="0" fontId="0" fillId="0" borderId="25" xfId="0" applyBorder="1"/>
    <xf numFmtId="0" fontId="0" fillId="0" borderId="26" xfId="0" applyBorder="1"/>
    <xf numFmtId="0" fontId="0" fillId="0" borderId="27" xfId="0" applyBorder="1"/>
    <xf numFmtId="0" fontId="0" fillId="0" borderId="22" xfId="0" applyBorder="1"/>
    <xf numFmtId="0" fontId="0" fillId="0" borderId="23" xfId="0" applyBorder="1"/>
    <xf numFmtId="0" fontId="0" fillId="0" borderId="28" xfId="0" applyBorder="1"/>
    <xf numFmtId="0" fontId="1" fillId="0" borderId="29" xfId="0" applyFont="1" applyBorder="1"/>
    <xf numFmtId="0" fontId="0" fillId="0" borderId="30" xfId="0" applyBorder="1"/>
    <xf numFmtId="0" fontId="0" fillId="0" borderId="31" xfId="0" applyBorder="1"/>
    <xf numFmtId="0" fontId="11" fillId="7" borderId="23" xfId="0" applyFont="1" applyFill="1" applyBorder="1"/>
    <xf numFmtId="0" fontId="1" fillId="0" borderId="4" xfId="0" applyFont="1" applyBorder="1" applyAlignment="1">
      <alignment horizontal="left"/>
    </xf>
    <xf numFmtId="0" fontId="1" fillId="0" borderId="5" xfId="0" applyFont="1" applyBorder="1" applyAlignment="1">
      <alignment horizontal="left"/>
    </xf>
    <xf numFmtId="0" fontId="0" fillId="0" borderId="10" xfId="0" applyBorder="1" applyAlignment="1">
      <alignment horizontal="left" vertical="center" wrapText="1"/>
    </xf>
    <xf numFmtId="0" fontId="0" fillId="0" borderId="11" xfId="0" applyBorder="1" applyAlignment="1">
      <alignment horizontal="left"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6" fillId="0" borderId="4" xfId="0" applyFont="1" applyBorder="1" applyAlignment="1">
      <alignment horizontal="left" vertical="center"/>
    </xf>
    <xf numFmtId="0" fontId="6" fillId="0" borderId="10" xfId="0" applyFont="1" applyBorder="1" applyAlignment="1">
      <alignment horizontal="left" vertical="center"/>
    </xf>
    <xf numFmtId="0" fontId="6" fillId="0" borderId="7" xfId="0" applyFont="1" applyBorder="1" applyAlignment="1">
      <alignment horizontal="left" vertical="center"/>
    </xf>
    <xf numFmtId="0" fontId="6" fillId="0" borderId="6" xfId="0" applyFont="1" applyBorder="1" applyAlignment="1">
      <alignment horizontal="center" vertical="center"/>
    </xf>
    <xf numFmtId="0" fontId="6" fillId="0" borderId="0" xfId="0" applyFont="1" applyAlignment="1">
      <alignment horizontal="center" vertical="center"/>
    </xf>
    <xf numFmtId="0" fontId="6" fillId="0" borderId="9" xfId="0" applyFont="1" applyBorder="1" applyAlignment="1">
      <alignment horizontal="center" vertical="center"/>
    </xf>
    <xf numFmtId="0" fontId="6" fillId="0" borderId="5" xfId="0" applyFont="1" applyBorder="1" applyAlignment="1">
      <alignment horizontal="center" vertical="center"/>
    </xf>
    <xf numFmtId="0" fontId="6" fillId="0" borderId="11" xfId="0" applyFont="1" applyBorder="1" applyAlignment="1">
      <alignment horizontal="center" vertical="center"/>
    </xf>
    <xf numFmtId="0" fontId="6" fillId="0" borderId="8" xfId="0" applyFont="1" applyBorder="1" applyAlignment="1">
      <alignment horizontal="center" vertical="center"/>
    </xf>
    <xf numFmtId="0" fontId="3" fillId="0" borderId="0" xfId="0" applyFont="1" applyAlignment="1">
      <alignment horizontal="left"/>
    </xf>
    <xf numFmtId="0" fontId="3" fillId="3" borderId="0" xfId="0" applyFont="1" applyFill="1" applyAlignment="1">
      <alignment horizontal="center"/>
    </xf>
    <xf numFmtId="0" fontId="3" fillId="4" borderId="0" xfId="0" applyFont="1" applyFill="1" applyAlignment="1">
      <alignment horizontal="center" vertical="center"/>
    </xf>
    <xf numFmtId="0" fontId="10" fillId="5" borderId="0" xfId="0" applyFont="1" applyFill="1" applyAlignment="1">
      <alignment horizontal="center"/>
    </xf>
    <xf numFmtId="0" fontId="1" fillId="0" borderId="17" xfId="0" applyFont="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cellXfs>
  <cellStyles count="2">
    <cellStyle name="Comma" xfId="1" builtinId="3"/>
    <cellStyle name="Normal" xfId="0" builtinId="0"/>
  </cellStyles>
  <dxfs count="30">
    <dxf>
      <font>
        <color rgb="FF9C0006"/>
      </font>
      <fill>
        <patternFill patternType="solid">
          <fgColor rgb="FFFFC7CE"/>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TS3_DEGs_Summary"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S3_DEGs_Summary"/>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438" row="4">
    <wetp:webextensionref xmlns:r="http://schemas.openxmlformats.org/officeDocument/2006/relationships" r:id="rId1"/>
  </wetp:taskpane>
</wetp:taskpanes>
</file>

<file path=xl/webextensions/webextension1.xml><?xml version="1.0" encoding="utf-8"?>
<we:webextension xmlns:we="http://schemas.microsoft.com/office/webextensions/webextension/2010/11" id="{7C2BABDC-4B39-4D9E-A4B6-9EB894CABFAC}">
  <we:reference id="WA200009404" version="1.0.0.8" store="Omex" storeType="OMEX"/>
  <we:alternateReferences>
    <we:reference id="WA200009404" version="1.0.0.8" store="WA200009404" storeType="OMEX"/>
  </we:alternateReferences>
  <we:properties>
    <we:property name="claude.fileId" value="&quot;497fc5c2-464f-4f2a-8368-e2e6e0f1d2da&quot;"/>
  </we:properties>
  <we:bindings/>
  <we:snapshot xmlns:r="http://schemas.openxmlformats.org/officeDocument/2006/relationships"/>
</we:webextension>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68D4E8-B5D7-401E-9657-3427DEFE2BF8}">
  <dimension ref="A1:B65"/>
  <sheetViews>
    <sheetView tabSelected="1" topLeftCell="A5" workbookViewId="0">
      <selection activeCell="A20" sqref="A20:B20"/>
    </sheetView>
  </sheetViews>
  <sheetFormatPr defaultRowHeight="14.5" x14ac:dyDescent="0.35"/>
  <cols>
    <col min="1" max="1" width="39.54296875" customWidth="1"/>
    <col min="2" max="2" width="255.6328125" customWidth="1"/>
  </cols>
  <sheetData>
    <row r="1" spans="1:2" ht="15.5" x14ac:dyDescent="0.35">
      <c r="A1" s="67" t="s">
        <v>653</v>
      </c>
    </row>
    <row r="3" spans="1:2" x14ac:dyDescent="0.35">
      <c r="A3" s="68" t="s">
        <v>618</v>
      </c>
      <c r="B3" s="48"/>
    </row>
    <row r="4" spans="1:2" ht="42" customHeight="1" x14ac:dyDescent="0.35">
      <c r="A4" s="107" t="s">
        <v>664</v>
      </c>
      <c r="B4" s="108"/>
    </row>
    <row r="5" spans="1:2" x14ac:dyDescent="0.35">
      <c r="A5" s="52"/>
      <c r="B5" s="69"/>
    </row>
    <row r="6" spans="1:2" x14ac:dyDescent="0.35">
      <c r="A6" s="74" t="s">
        <v>621</v>
      </c>
      <c r="B6" s="70" t="s">
        <v>557</v>
      </c>
    </row>
    <row r="7" spans="1:2" x14ac:dyDescent="0.35">
      <c r="A7" s="71" t="s">
        <v>2</v>
      </c>
      <c r="B7" s="51" t="s">
        <v>20</v>
      </c>
    </row>
    <row r="8" spans="1:2" x14ac:dyDescent="0.35">
      <c r="A8" s="71" t="s">
        <v>3</v>
      </c>
      <c r="B8" s="51" t="s">
        <v>21</v>
      </c>
    </row>
    <row r="9" spans="1:2" x14ac:dyDescent="0.35">
      <c r="A9" s="72" t="s">
        <v>5</v>
      </c>
      <c r="B9" s="51" t="s">
        <v>22</v>
      </c>
    </row>
    <row r="10" spans="1:2" x14ac:dyDescent="0.35">
      <c r="A10" s="71" t="s">
        <v>6</v>
      </c>
      <c r="B10" s="51" t="s">
        <v>23</v>
      </c>
    </row>
    <row r="11" spans="1:2" x14ac:dyDescent="0.35">
      <c r="A11" s="71" t="s">
        <v>7</v>
      </c>
      <c r="B11" s="51" t="s">
        <v>24</v>
      </c>
    </row>
    <row r="12" spans="1:2" x14ac:dyDescent="0.35">
      <c r="A12" s="71" t="s">
        <v>8</v>
      </c>
      <c r="B12" s="51" t="s">
        <v>25</v>
      </c>
    </row>
    <row r="13" spans="1:2" x14ac:dyDescent="0.35">
      <c r="A13" s="71" t="s">
        <v>9</v>
      </c>
      <c r="B13" s="51" t="s">
        <v>26</v>
      </c>
    </row>
    <row r="14" spans="1:2" x14ac:dyDescent="0.35">
      <c r="A14" s="71" t="s">
        <v>10</v>
      </c>
      <c r="B14" s="51" t="s">
        <v>27</v>
      </c>
    </row>
    <row r="15" spans="1:2" x14ac:dyDescent="0.35">
      <c r="A15" s="71" t="s">
        <v>620</v>
      </c>
      <c r="B15" s="51" t="s">
        <v>28</v>
      </c>
    </row>
    <row r="16" spans="1:2" x14ac:dyDescent="0.35">
      <c r="A16" s="73" t="s">
        <v>12</v>
      </c>
      <c r="B16" s="45" t="s">
        <v>29</v>
      </c>
    </row>
    <row r="19" spans="1:2" x14ac:dyDescent="0.35">
      <c r="A19" s="103" t="s">
        <v>619</v>
      </c>
      <c r="B19" s="104"/>
    </row>
    <row r="20" spans="1:2" ht="42" customHeight="1" x14ac:dyDescent="0.35">
      <c r="A20" s="105" t="s">
        <v>654</v>
      </c>
      <c r="B20" s="106"/>
    </row>
    <row r="21" spans="1:2" x14ac:dyDescent="0.35">
      <c r="A21" s="52"/>
      <c r="B21" s="51"/>
    </row>
    <row r="22" spans="1:2" x14ac:dyDescent="0.35">
      <c r="A22" s="74" t="s">
        <v>621</v>
      </c>
      <c r="B22" s="70" t="s">
        <v>557</v>
      </c>
    </row>
    <row r="23" spans="1:2" x14ac:dyDescent="0.35">
      <c r="A23" s="52" t="s">
        <v>115</v>
      </c>
      <c r="B23" s="51" t="s">
        <v>568</v>
      </c>
    </row>
    <row r="24" spans="1:2" x14ac:dyDescent="0.35">
      <c r="A24" s="52" t="s">
        <v>116</v>
      </c>
      <c r="B24" s="51" t="s">
        <v>558</v>
      </c>
    </row>
    <row r="25" spans="1:2" x14ac:dyDescent="0.35">
      <c r="A25" s="52" t="s">
        <v>117</v>
      </c>
      <c r="B25" s="51" t="s">
        <v>634</v>
      </c>
    </row>
    <row r="26" spans="1:2" x14ac:dyDescent="0.35">
      <c r="A26" s="52" t="s">
        <v>118</v>
      </c>
      <c r="B26" s="51" t="s">
        <v>559</v>
      </c>
    </row>
    <row r="27" spans="1:2" x14ac:dyDescent="0.35">
      <c r="A27" s="52" t="s">
        <v>119</v>
      </c>
      <c r="B27" s="51" t="s">
        <v>560</v>
      </c>
    </row>
    <row r="28" spans="1:2" x14ac:dyDescent="0.35">
      <c r="A28" s="52" t="s">
        <v>120</v>
      </c>
      <c r="B28" s="51" t="s">
        <v>561</v>
      </c>
    </row>
    <row r="29" spans="1:2" x14ac:dyDescent="0.35">
      <c r="A29" s="52" t="s">
        <v>655</v>
      </c>
      <c r="B29" s="51" t="s">
        <v>562</v>
      </c>
    </row>
    <row r="30" spans="1:2" x14ac:dyDescent="0.35">
      <c r="A30" s="52" t="s">
        <v>30</v>
      </c>
      <c r="B30" s="51" t="s">
        <v>563</v>
      </c>
    </row>
    <row r="31" spans="1:2" x14ac:dyDescent="0.35">
      <c r="A31" s="52" t="s">
        <v>121</v>
      </c>
      <c r="B31" s="51" t="s">
        <v>564</v>
      </c>
    </row>
    <row r="32" spans="1:2" x14ac:dyDescent="0.35">
      <c r="A32" s="52" t="s">
        <v>556</v>
      </c>
      <c r="B32" s="51" t="s">
        <v>565</v>
      </c>
    </row>
    <row r="33" spans="1:2" x14ac:dyDescent="0.35">
      <c r="A33" s="52" t="s">
        <v>122</v>
      </c>
      <c r="B33" s="51" t="s">
        <v>566</v>
      </c>
    </row>
    <row r="34" spans="1:2" x14ac:dyDescent="0.35">
      <c r="A34" s="52" t="s">
        <v>123</v>
      </c>
      <c r="B34" s="51" t="s">
        <v>567</v>
      </c>
    </row>
    <row r="35" spans="1:2" x14ac:dyDescent="0.35">
      <c r="A35" s="52" t="s">
        <v>124</v>
      </c>
      <c r="B35" s="51" t="s">
        <v>672</v>
      </c>
    </row>
    <row r="36" spans="1:2" x14ac:dyDescent="0.35">
      <c r="A36" s="47" t="s">
        <v>125</v>
      </c>
      <c r="B36" s="45" t="s">
        <v>673</v>
      </c>
    </row>
    <row r="39" spans="1:2" x14ac:dyDescent="0.35">
      <c r="A39" s="103" t="s">
        <v>640</v>
      </c>
      <c r="B39" s="104"/>
    </row>
    <row r="40" spans="1:2" ht="48.5" customHeight="1" x14ac:dyDescent="0.35">
      <c r="A40" s="105" t="s">
        <v>676</v>
      </c>
      <c r="B40" s="106"/>
    </row>
    <row r="41" spans="1:2" x14ac:dyDescent="0.35">
      <c r="A41" s="52"/>
      <c r="B41" s="51"/>
    </row>
    <row r="42" spans="1:2" x14ac:dyDescent="0.35">
      <c r="A42" s="74" t="s">
        <v>621</v>
      </c>
      <c r="B42" s="70" t="s">
        <v>557</v>
      </c>
    </row>
    <row r="43" spans="1:2" x14ac:dyDescent="0.35">
      <c r="A43" s="52" t="s">
        <v>642</v>
      </c>
      <c r="B43" s="78" t="s">
        <v>645</v>
      </c>
    </row>
    <row r="44" spans="1:2" x14ac:dyDescent="0.35">
      <c r="A44" s="47" t="s">
        <v>643</v>
      </c>
      <c r="B44" s="81" t="s">
        <v>644</v>
      </c>
    </row>
    <row r="47" spans="1:2" x14ac:dyDescent="0.35">
      <c r="A47" s="103" t="s">
        <v>641</v>
      </c>
      <c r="B47" s="104"/>
    </row>
    <row r="48" spans="1:2" ht="42" customHeight="1" x14ac:dyDescent="0.35">
      <c r="A48" s="105" t="s">
        <v>665</v>
      </c>
      <c r="B48" s="106"/>
    </row>
    <row r="49" spans="1:2" x14ac:dyDescent="0.35">
      <c r="A49" s="52"/>
      <c r="B49" s="51"/>
    </row>
    <row r="50" spans="1:2" x14ac:dyDescent="0.35">
      <c r="A50" s="74" t="s">
        <v>621</v>
      </c>
      <c r="B50" s="70" t="s">
        <v>557</v>
      </c>
    </row>
    <row r="51" spans="1:2" x14ac:dyDescent="0.35">
      <c r="A51" s="52" t="s">
        <v>639</v>
      </c>
      <c r="B51" t="s">
        <v>635</v>
      </c>
    </row>
    <row r="52" spans="1:2" x14ac:dyDescent="0.35">
      <c r="A52" s="52" t="s">
        <v>584</v>
      </c>
      <c r="B52" t="s">
        <v>674</v>
      </c>
    </row>
    <row r="53" spans="1:2" x14ac:dyDescent="0.35">
      <c r="A53" s="52" t="s">
        <v>583</v>
      </c>
      <c r="B53" t="s">
        <v>636</v>
      </c>
    </row>
    <row r="54" spans="1:2" x14ac:dyDescent="0.35">
      <c r="A54" s="52" t="s">
        <v>582</v>
      </c>
      <c r="B54" t="s">
        <v>637</v>
      </c>
    </row>
    <row r="55" spans="1:2" x14ac:dyDescent="0.35">
      <c r="A55" s="47" t="s">
        <v>581</v>
      </c>
      <c r="B55" s="45" t="s">
        <v>638</v>
      </c>
    </row>
    <row r="58" spans="1:2" x14ac:dyDescent="0.35">
      <c r="A58" s="103" t="s">
        <v>661</v>
      </c>
      <c r="B58" s="104"/>
    </row>
    <row r="59" spans="1:2" ht="43.75" customHeight="1" x14ac:dyDescent="0.35">
      <c r="A59" s="105" t="s">
        <v>677</v>
      </c>
      <c r="B59" s="106"/>
    </row>
    <row r="60" spans="1:2" x14ac:dyDescent="0.35">
      <c r="A60" s="52"/>
      <c r="B60" s="51"/>
    </row>
    <row r="61" spans="1:2" x14ac:dyDescent="0.35">
      <c r="A61" s="74" t="s">
        <v>617</v>
      </c>
      <c r="B61" s="70" t="s">
        <v>557</v>
      </c>
    </row>
    <row r="62" spans="1:2" x14ac:dyDescent="0.35">
      <c r="A62" s="52" t="s">
        <v>615</v>
      </c>
      <c r="B62" s="51" t="s">
        <v>657</v>
      </c>
    </row>
    <row r="63" spans="1:2" x14ac:dyDescent="0.35">
      <c r="A63" s="52" t="s">
        <v>614</v>
      </c>
      <c r="B63" s="51" t="s">
        <v>675</v>
      </c>
    </row>
    <row r="64" spans="1:2" x14ac:dyDescent="0.35">
      <c r="A64" s="52" t="s">
        <v>616</v>
      </c>
      <c r="B64" s="51" t="s">
        <v>658</v>
      </c>
    </row>
    <row r="65" spans="1:2" x14ac:dyDescent="0.35">
      <c r="A65" s="47" t="s">
        <v>659</v>
      </c>
      <c r="B65" s="45" t="s">
        <v>660</v>
      </c>
    </row>
  </sheetData>
  <mergeCells count="9">
    <mergeCell ref="A58:B58"/>
    <mergeCell ref="A59:B59"/>
    <mergeCell ref="A19:B19"/>
    <mergeCell ref="A20:B20"/>
    <mergeCell ref="A4:B4"/>
    <mergeCell ref="A47:B47"/>
    <mergeCell ref="A40:B40"/>
    <mergeCell ref="A39:B39"/>
    <mergeCell ref="A48:B4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L12"/>
  <sheetViews>
    <sheetView workbookViewId="0">
      <selection activeCell="C7" sqref="C7:C9"/>
    </sheetView>
  </sheetViews>
  <sheetFormatPr defaultRowHeight="14.5" x14ac:dyDescent="0.35"/>
  <cols>
    <col min="1" max="1" width="24.54296875" customWidth="1"/>
    <col min="2" max="8" width="21.90625" customWidth="1"/>
    <col min="9" max="9" width="11.36328125" customWidth="1"/>
    <col min="10" max="10" width="18.6328125" bestFit="1" customWidth="1"/>
    <col min="11" max="11" width="12.08984375" customWidth="1"/>
    <col min="12" max="12" width="13.90625" customWidth="1"/>
  </cols>
  <sheetData>
    <row r="1" spans="1:12" x14ac:dyDescent="0.35">
      <c r="A1" s="1" t="s">
        <v>618</v>
      </c>
    </row>
    <row r="2" spans="1:12" x14ac:dyDescent="0.35">
      <c r="E2" s="3"/>
      <c r="F2" s="3"/>
      <c r="G2" s="3"/>
      <c r="H2" s="3"/>
      <c r="I2" s="118" t="s">
        <v>0</v>
      </c>
      <c r="J2" s="118"/>
      <c r="K2" s="118"/>
      <c r="L2" s="118"/>
    </row>
    <row r="3" spans="1:12" x14ac:dyDescent="0.35">
      <c r="A3" s="20" t="s">
        <v>1</v>
      </c>
      <c r="B3" s="21" t="s">
        <v>2</v>
      </c>
      <c r="C3" s="21" t="s">
        <v>3</v>
      </c>
      <c r="D3" s="20" t="s">
        <v>4</v>
      </c>
      <c r="E3" s="22" t="s">
        <v>5</v>
      </c>
      <c r="F3" s="23" t="s">
        <v>6</v>
      </c>
      <c r="G3" s="21" t="s">
        <v>7</v>
      </c>
      <c r="H3" s="24" t="s">
        <v>8</v>
      </c>
      <c r="I3" s="21" t="s">
        <v>9</v>
      </c>
      <c r="J3" s="21" t="s">
        <v>10</v>
      </c>
      <c r="K3" s="21" t="s">
        <v>11</v>
      </c>
      <c r="L3" s="24" t="s">
        <v>12</v>
      </c>
    </row>
    <row r="4" spans="1:12" x14ac:dyDescent="0.35">
      <c r="A4" s="109" t="s">
        <v>13</v>
      </c>
      <c r="B4" s="112">
        <v>505</v>
      </c>
      <c r="C4" s="115">
        <v>409</v>
      </c>
      <c r="D4" s="4" t="s">
        <v>14</v>
      </c>
      <c r="E4" s="5">
        <v>120</v>
      </c>
      <c r="F4" s="6">
        <v>74</v>
      </c>
      <c r="G4" s="7">
        <v>26</v>
      </c>
      <c r="H4" s="8" t="s">
        <v>15</v>
      </c>
      <c r="I4" s="9">
        <v>12</v>
      </c>
      <c r="J4" s="9">
        <v>12</v>
      </c>
      <c r="K4" s="9">
        <v>19</v>
      </c>
      <c r="L4" s="8">
        <f>48-I4-J4-K4</f>
        <v>5</v>
      </c>
    </row>
    <row r="5" spans="1:12" x14ac:dyDescent="0.35">
      <c r="A5" s="110"/>
      <c r="B5" s="113"/>
      <c r="C5" s="116"/>
      <c r="D5" s="2" t="s">
        <v>16</v>
      </c>
      <c r="E5" s="10">
        <v>120</v>
      </c>
      <c r="F5" s="11">
        <v>82</v>
      </c>
      <c r="G5" s="12">
        <v>34</v>
      </c>
      <c r="H5" s="13" t="s">
        <v>15</v>
      </c>
      <c r="I5" s="12">
        <v>12</v>
      </c>
      <c r="J5" s="12">
        <v>12</v>
      </c>
      <c r="K5" s="12">
        <v>19</v>
      </c>
      <c r="L5" s="13">
        <v>5</v>
      </c>
    </row>
    <row r="6" spans="1:12" x14ac:dyDescent="0.35">
      <c r="A6" s="111"/>
      <c r="B6" s="114"/>
      <c r="C6" s="117"/>
      <c r="D6" s="14" t="s">
        <v>17</v>
      </c>
      <c r="E6" s="15">
        <v>169</v>
      </c>
      <c r="F6" s="16">
        <v>96</v>
      </c>
      <c r="G6" s="17">
        <v>48</v>
      </c>
      <c r="H6" s="18" t="s">
        <v>15</v>
      </c>
      <c r="I6" s="17">
        <v>12</v>
      </c>
      <c r="J6" s="17">
        <v>12</v>
      </c>
      <c r="K6" s="17">
        <v>20</v>
      </c>
      <c r="L6" s="18">
        <v>4</v>
      </c>
    </row>
    <row r="7" spans="1:12" x14ac:dyDescent="0.35">
      <c r="A7" s="109" t="s">
        <v>18</v>
      </c>
      <c r="B7" s="112">
        <v>214</v>
      </c>
      <c r="C7" s="115">
        <v>178</v>
      </c>
      <c r="D7" s="4" t="s">
        <v>14</v>
      </c>
      <c r="E7" s="5">
        <v>38</v>
      </c>
      <c r="F7" s="6">
        <v>30</v>
      </c>
      <c r="G7" s="7">
        <v>0</v>
      </c>
      <c r="H7" s="5">
        <v>30</v>
      </c>
      <c r="I7" s="9">
        <v>8</v>
      </c>
      <c r="J7" s="9">
        <v>8</v>
      </c>
      <c r="K7" s="9">
        <v>5</v>
      </c>
      <c r="L7" s="8">
        <f>H7-I7-J7-K7</f>
        <v>9</v>
      </c>
    </row>
    <row r="8" spans="1:12" x14ac:dyDescent="0.35">
      <c r="A8" s="110"/>
      <c r="B8" s="113"/>
      <c r="C8" s="116"/>
      <c r="D8" s="2" t="s">
        <v>16</v>
      </c>
      <c r="E8" s="10">
        <v>43</v>
      </c>
      <c r="F8" s="11">
        <v>24</v>
      </c>
      <c r="G8" s="12">
        <v>0</v>
      </c>
      <c r="H8" s="10">
        <v>24</v>
      </c>
      <c r="I8" s="12">
        <v>8</v>
      </c>
      <c r="J8" s="12">
        <v>4</v>
      </c>
      <c r="K8" s="12">
        <v>5</v>
      </c>
      <c r="L8" s="13">
        <v>7</v>
      </c>
    </row>
    <row r="9" spans="1:12" x14ac:dyDescent="0.35">
      <c r="A9" s="111"/>
      <c r="B9" s="114"/>
      <c r="C9" s="117"/>
      <c r="D9" s="14" t="s">
        <v>17</v>
      </c>
      <c r="E9" s="15">
        <v>97</v>
      </c>
      <c r="F9" s="16">
        <v>30</v>
      </c>
      <c r="G9" s="17">
        <v>0</v>
      </c>
      <c r="H9" s="15">
        <v>30</v>
      </c>
      <c r="I9" s="17">
        <v>8</v>
      </c>
      <c r="J9" s="17">
        <v>6</v>
      </c>
      <c r="K9" s="17">
        <v>6</v>
      </c>
      <c r="L9" s="18">
        <v>10</v>
      </c>
    </row>
    <row r="10" spans="1:12" x14ac:dyDescent="0.35">
      <c r="A10" s="109" t="s">
        <v>19</v>
      </c>
      <c r="B10" s="112">
        <v>204</v>
      </c>
      <c r="C10" s="115">
        <v>160</v>
      </c>
      <c r="D10" s="4" t="s">
        <v>14</v>
      </c>
      <c r="E10" s="5">
        <v>40</v>
      </c>
      <c r="F10" s="19">
        <v>27</v>
      </c>
      <c r="G10" s="7">
        <v>0</v>
      </c>
      <c r="H10" s="8">
        <v>27</v>
      </c>
      <c r="I10" s="9">
        <v>8</v>
      </c>
      <c r="J10" s="9">
        <v>4</v>
      </c>
      <c r="K10" s="9">
        <v>6</v>
      </c>
      <c r="L10" s="8">
        <v>9</v>
      </c>
    </row>
    <row r="11" spans="1:12" x14ac:dyDescent="0.35">
      <c r="A11" s="110"/>
      <c r="B11" s="113"/>
      <c r="C11" s="116"/>
      <c r="D11" s="2" t="s">
        <v>16</v>
      </c>
      <c r="E11" s="10">
        <v>38</v>
      </c>
      <c r="F11" s="11">
        <v>26</v>
      </c>
      <c r="G11" s="12">
        <v>0</v>
      </c>
      <c r="H11" s="10">
        <v>26</v>
      </c>
      <c r="I11" s="12">
        <v>8</v>
      </c>
      <c r="J11" s="12">
        <v>5</v>
      </c>
      <c r="K11" s="12">
        <v>4</v>
      </c>
      <c r="L11" s="13">
        <v>9</v>
      </c>
    </row>
    <row r="12" spans="1:12" x14ac:dyDescent="0.35">
      <c r="A12" s="111"/>
      <c r="B12" s="114"/>
      <c r="C12" s="117"/>
      <c r="D12" s="14" t="s">
        <v>17</v>
      </c>
      <c r="E12" s="15">
        <v>82</v>
      </c>
      <c r="F12" s="16">
        <v>30</v>
      </c>
      <c r="G12" s="17">
        <v>0</v>
      </c>
      <c r="H12" s="15">
        <v>30</v>
      </c>
      <c r="I12" s="17">
        <v>7</v>
      </c>
      <c r="J12" s="17">
        <v>7</v>
      </c>
      <c r="K12" s="17">
        <v>6</v>
      </c>
      <c r="L12" s="18">
        <v>10</v>
      </c>
    </row>
  </sheetData>
  <mergeCells count="10">
    <mergeCell ref="A10:A12"/>
    <mergeCell ref="B10:B12"/>
    <mergeCell ref="C10:C12"/>
    <mergeCell ref="I2:L2"/>
    <mergeCell ref="A4:A6"/>
    <mergeCell ref="B4:B6"/>
    <mergeCell ref="C4:C6"/>
    <mergeCell ref="A7:A9"/>
    <mergeCell ref="B7:B9"/>
    <mergeCell ref="C7:C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2C7C2-1639-442F-B96D-B68F6A596403}">
  <dimension ref="A1:O423"/>
  <sheetViews>
    <sheetView zoomScaleNormal="100" workbookViewId="0">
      <selection activeCell="M17" sqref="M17"/>
    </sheetView>
  </sheetViews>
  <sheetFormatPr defaultRowHeight="14.5" x14ac:dyDescent="0.35"/>
  <cols>
    <col min="1" max="1" width="12.453125" bestFit="1" customWidth="1"/>
    <col min="2" max="2" width="10" bestFit="1" customWidth="1"/>
    <col min="3" max="3" width="10.6328125" bestFit="1" customWidth="1"/>
    <col min="4" max="4" width="13.6328125" bestFit="1" customWidth="1"/>
    <col min="5" max="5" width="22.1796875" customWidth="1"/>
    <col min="6" max="6" width="14.453125" bestFit="1" customWidth="1"/>
    <col min="8" max="8" width="17.36328125" bestFit="1" customWidth="1"/>
    <col min="9" max="9" width="14.90625" bestFit="1" customWidth="1"/>
    <col min="10" max="10" width="22.36328125" style="57" bestFit="1" customWidth="1"/>
    <col min="11" max="11" width="7.90625" customWidth="1"/>
    <col min="13" max="13" width="12.54296875" bestFit="1" customWidth="1"/>
    <col min="14" max="14" width="13.54296875" bestFit="1" customWidth="1"/>
    <col min="15" max="15" width="13.08984375" customWidth="1"/>
  </cols>
  <sheetData>
    <row r="1" spans="1:14" x14ac:dyDescent="0.35">
      <c r="A1" s="1" t="s">
        <v>619</v>
      </c>
    </row>
    <row r="3" spans="1:14" ht="15.5" x14ac:dyDescent="0.35">
      <c r="A3" s="43"/>
      <c r="B3" s="43"/>
      <c r="C3" s="43"/>
      <c r="D3" s="44" t="s">
        <v>113</v>
      </c>
      <c r="E3" s="44"/>
      <c r="F3" s="119" t="s">
        <v>114</v>
      </c>
      <c r="G3" s="119"/>
      <c r="H3" s="119"/>
      <c r="I3" s="119"/>
      <c r="J3" s="83"/>
      <c r="K3" s="120" t="s">
        <v>669</v>
      </c>
      <c r="L3" s="121"/>
      <c r="M3" s="121"/>
      <c r="N3" s="121"/>
    </row>
    <row r="4" spans="1:14" x14ac:dyDescent="0.35">
      <c r="A4" s="2" t="s">
        <v>115</v>
      </c>
      <c r="B4" s="2" t="s">
        <v>116</v>
      </c>
      <c r="C4" s="2" t="s">
        <v>117</v>
      </c>
      <c r="D4" s="2" t="s">
        <v>118</v>
      </c>
      <c r="E4" s="2" t="s">
        <v>119</v>
      </c>
      <c r="F4" s="2" t="s">
        <v>120</v>
      </c>
      <c r="G4" s="2" t="s">
        <v>655</v>
      </c>
      <c r="H4" s="2" t="s">
        <v>30</v>
      </c>
      <c r="I4" s="2" t="s">
        <v>121</v>
      </c>
      <c r="J4" s="2" t="s">
        <v>556</v>
      </c>
      <c r="K4" s="25" t="s">
        <v>122</v>
      </c>
      <c r="L4" s="25" t="s">
        <v>123</v>
      </c>
      <c r="M4" s="25" t="s">
        <v>670</v>
      </c>
      <c r="N4" s="25" t="s">
        <v>671</v>
      </c>
    </row>
    <row r="5" spans="1:14" x14ac:dyDescent="0.35">
      <c r="A5" s="26" t="s">
        <v>126</v>
      </c>
      <c r="B5" s="26"/>
      <c r="C5" s="2"/>
      <c r="D5" s="27">
        <v>45396</v>
      </c>
      <c r="E5" s="26" t="s">
        <v>656</v>
      </c>
      <c r="F5" s="27">
        <v>45403</v>
      </c>
      <c r="G5" s="26">
        <v>7</v>
      </c>
      <c r="H5" s="26" t="s">
        <v>127</v>
      </c>
      <c r="I5" s="26" t="s">
        <v>128</v>
      </c>
      <c r="J5" s="28"/>
      <c r="K5" s="29" t="s">
        <v>129</v>
      </c>
      <c r="L5" s="29" t="s">
        <v>129</v>
      </c>
      <c r="M5" s="30">
        <v>29521.881122500617</v>
      </c>
      <c r="N5" s="30">
        <v>15279.015092930644</v>
      </c>
    </row>
    <row r="6" spans="1:14" x14ac:dyDescent="0.35">
      <c r="A6" s="26" t="s">
        <v>130</v>
      </c>
      <c r="B6" s="26" t="s">
        <v>31</v>
      </c>
      <c r="C6" s="2">
        <v>7</v>
      </c>
      <c r="D6" s="27">
        <v>45396</v>
      </c>
      <c r="E6" s="26" t="s">
        <v>656</v>
      </c>
      <c r="F6" s="27">
        <v>45403</v>
      </c>
      <c r="G6" s="26">
        <v>7</v>
      </c>
      <c r="H6" s="26" t="s">
        <v>127</v>
      </c>
      <c r="I6" s="26" t="s">
        <v>128</v>
      </c>
      <c r="J6" s="35" t="s">
        <v>208</v>
      </c>
      <c r="K6" s="31" t="s">
        <v>131</v>
      </c>
      <c r="L6" s="31" t="s">
        <v>129</v>
      </c>
      <c r="M6" s="30">
        <v>1.4962657964086545</v>
      </c>
      <c r="N6" s="30">
        <v>26.915637605731391</v>
      </c>
    </row>
    <row r="7" spans="1:14" x14ac:dyDescent="0.35">
      <c r="A7" s="26" t="s">
        <v>132</v>
      </c>
      <c r="B7" s="26" t="s">
        <v>32</v>
      </c>
      <c r="C7" s="2">
        <v>6</v>
      </c>
      <c r="D7" s="27">
        <v>45396</v>
      </c>
      <c r="E7" s="26" t="s">
        <v>656</v>
      </c>
      <c r="F7" s="27">
        <v>45403</v>
      </c>
      <c r="G7" s="26">
        <v>7</v>
      </c>
      <c r="H7" s="26" t="s">
        <v>127</v>
      </c>
      <c r="I7" s="26" t="s">
        <v>128</v>
      </c>
      <c r="J7" s="35" t="s">
        <v>208</v>
      </c>
      <c r="K7" s="31" t="s">
        <v>129</v>
      </c>
      <c r="L7" s="31" t="s">
        <v>129</v>
      </c>
      <c r="M7" s="30">
        <v>2370.8578499836558</v>
      </c>
      <c r="N7" s="30">
        <v>29.942620255359163</v>
      </c>
    </row>
    <row r="8" spans="1:14" x14ac:dyDescent="0.35">
      <c r="A8" s="26" t="s">
        <v>133</v>
      </c>
      <c r="B8" s="26" t="s">
        <v>33</v>
      </c>
      <c r="C8" s="2">
        <v>4</v>
      </c>
      <c r="D8" s="27">
        <v>45396</v>
      </c>
      <c r="E8" s="26" t="s">
        <v>656</v>
      </c>
      <c r="F8" s="27">
        <v>45403</v>
      </c>
      <c r="G8" s="26">
        <v>7</v>
      </c>
      <c r="H8" s="26" t="s">
        <v>127</v>
      </c>
      <c r="I8" s="26" t="s">
        <v>128</v>
      </c>
      <c r="J8" s="35" t="s">
        <v>208</v>
      </c>
      <c r="K8" s="31" t="s">
        <v>129</v>
      </c>
      <c r="L8" s="31" t="s">
        <v>129</v>
      </c>
      <c r="M8" s="30">
        <v>4526.5807647618767</v>
      </c>
      <c r="N8" s="30">
        <v>24.284858120467199</v>
      </c>
    </row>
    <row r="9" spans="1:14" x14ac:dyDescent="0.35">
      <c r="A9" s="26" t="s">
        <v>134</v>
      </c>
      <c r="B9" s="26"/>
      <c r="C9" s="2"/>
      <c r="D9" s="27">
        <v>45396</v>
      </c>
      <c r="E9" s="26" t="s">
        <v>656</v>
      </c>
      <c r="F9" s="27">
        <v>45403</v>
      </c>
      <c r="G9" s="26">
        <v>7</v>
      </c>
      <c r="H9" s="26" t="s">
        <v>127</v>
      </c>
      <c r="I9" s="26" t="s">
        <v>128</v>
      </c>
      <c r="J9" s="28"/>
      <c r="K9" s="31" t="s">
        <v>131</v>
      </c>
      <c r="L9" s="31" t="s">
        <v>129</v>
      </c>
      <c r="M9" s="32"/>
      <c r="N9" s="32">
        <v>27.742354791668877</v>
      </c>
    </row>
    <row r="10" spans="1:14" x14ac:dyDescent="0.35">
      <c r="A10" s="26" t="s">
        <v>135</v>
      </c>
      <c r="B10" s="26" t="s">
        <v>34</v>
      </c>
      <c r="C10" s="2">
        <v>3</v>
      </c>
      <c r="D10" s="27">
        <v>45396</v>
      </c>
      <c r="E10" s="26" t="s">
        <v>656</v>
      </c>
      <c r="F10" s="27">
        <v>45403</v>
      </c>
      <c r="G10" s="26">
        <v>7</v>
      </c>
      <c r="H10" s="26" t="s">
        <v>127</v>
      </c>
      <c r="I10" s="26" t="s">
        <v>128</v>
      </c>
      <c r="J10" s="35" t="s">
        <v>208</v>
      </c>
      <c r="K10" s="31" t="s">
        <v>129</v>
      </c>
      <c r="L10" s="31" t="s">
        <v>129</v>
      </c>
      <c r="M10" s="30">
        <v>1742.7663487494383</v>
      </c>
      <c r="N10" s="30">
        <v>1921.0890825224392</v>
      </c>
    </row>
    <row r="11" spans="1:14" x14ac:dyDescent="0.35">
      <c r="A11" s="26" t="s">
        <v>136</v>
      </c>
      <c r="B11" s="26" t="s">
        <v>35</v>
      </c>
      <c r="C11" s="2">
        <v>2</v>
      </c>
      <c r="D11" s="27">
        <v>45396</v>
      </c>
      <c r="E11" s="26" t="s">
        <v>656</v>
      </c>
      <c r="F11" s="27">
        <v>45403</v>
      </c>
      <c r="G11" s="26">
        <v>7</v>
      </c>
      <c r="H11" s="26" t="s">
        <v>127</v>
      </c>
      <c r="I11" s="26" t="s">
        <v>128</v>
      </c>
      <c r="J11" s="35" t="s">
        <v>208</v>
      </c>
      <c r="K11" s="31" t="s">
        <v>129</v>
      </c>
      <c r="L11" s="31" t="s">
        <v>129</v>
      </c>
      <c r="M11" s="30">
        <v>14573.980356535525</v>
      </c>
      <c r="N11" s="30">
        <v>5586.4362922027303</v>
      </c>
    </row>
    <row r="12" spans="1:14" x14ac:dyDescent="0.35">
      <c r="A12" s="26" t="s">
        <v>137</v>
      </c>
      <c r="B12" s="26"/>
      <c r="C12" s="2"/>
      <c r="D12" s="27">
        <v>45396</v>
      </c>
      <c r="E12" s="26" t="s">
        <v>656</v>
      </c>
      <c r="F12" s="27">
        <v>45403</v>
      </c>
      <c r="G12" s="26">
        <v>7</v>
      </c>
      <c r="H12" s="26" t="s">
        <v>127</v>
      </c>
      <c r="I12" s="26" t="s">
        <v>128</v>
      </c>
      <c r="J12" s="28"/>
      <c r="K12" s="29" t="s">
        <v>131</v>
      </c>
      <c r="L12" s="31" t="s">
        <v>131</v>
      </c>
      <c r="M12" s="30"/>
      <c r="N12" s="30"/>
    </row>
    <row r="13" spans="1:14" x14ac:dyDescent="0.35">
      <c r="A13" s="26" t="s">
        <v>138</v>
      </c>
      <c r="B13" s="26"/>
      <c r="C13" s="2"/>
      <c r="D13" s="27">
        <v>45396</v>
      </c>
      <c r="E13" s="26" t="s">
        <v>656</v>
      </c>
      <c r="F13" s="27">
        <v>45403</v>
      </c>
      <c r="G13" s="26">
        <v>7</v>
      </c>
      <c r="H13" s="26" t="s">
        <v>127</v>
      </c>
      <c r="I13" s="26" t="s">
        <v>128</v>
      </c>
      <c r="J13" s="28"/>
      <c r="K13" s="29" t="s">
        <v>131</v>
      </c>
      <c r="L13" s="31" t="s">
        <v>131</v>
      </c>
      <c r="M13" s="32"/>
      <c r="N13" s="32"/>
    </row>
    <row r="14" spans="1:14" x14ac:dyDescent="0.35">
      <c r="A14" s="26" t="s">
        <v>139</v>
      </c>
      <c r="B14" s="26"/>
      <c r="C14" s="2"/>
      <c r="D14" s="27">
        <v>45396</v>
      </c>
      <c r="E14" s="26" t="s">
        <v>656</v>
      </c>
      <c r="F14" s="27">
        <v>45403</v>
      </c>
      <c r="G14" s="26">
        <v>7</v>
      </c>
      <c r="H14" s="26" t="s">
        <v>127</v>
      </c>
      <c r="I14" s="26" t="s">
        <v>128</v>
      </c>
      <c r="J14" s="28"/>
      <c r="K14" s="29" t="s">
        <v>131</v>
      </c>
      <c r="L14" s="31" t="s">
        <v>131</v>
      </c>
      <c r="M14" s="32"/>
      <c r="N14" s="32">
        <v>5.0361801207468364</v>
      </c>
    </row>
    <row r="15" spans="1:14" x14ac:dyDescent="0.35">
      <c r="A15" s="26" t="s">
        <v>140</v>
      </c>
      <c r="B15" s="26"/>
      <c r="C15" s="2"/>
      <c r="D15" s="27">
        <v>45396</v>
      </c>
      <c r="E15" s="26" t="s">
        <v>656</v>
      </c>
      <c r="F15" s="27">
        <v>45403</v>
      </c>
      <c r="G15" s="26">
        <v>7</v>
      </c>
      <c r="H15" s="26" t="s">
        <v>127</v>
      </c>
      <c r="I15" s="26" t="s">
        <v>128</v>
      </c>
      <c r="J15" s="28"/>
      <c r="K15" s="29" t="s">
        <v>129</v>
      </c>
      <c r="L15" s="31" t="s">
        <v>131</v>
      </c>
      <c r="M15" s="33">
        <v>468.57750065295784</v>
      </c>
      <c r="N15" s="33"/>
    </row>
    <row r="16" spans="1:14" x14ac:dyDescent="0.35">
      <c r="A16" s="26" t="s">
        <v>141</v>
      </c>
      <c r="B16" s="26"/>
      <c r="C16" s="2"/>
      <c r="D16" s="27">
        <v>45396</v>
      </c>
      <c r="E16" s="26" t="s">
        <v>656</v>
      </c>
      <c r="F16" s="27">
        <v>45403</v>
      </c>
      <c r="G16" s="26">
        <v>7</v>
      </c>
      <c r="H16" s="26" t="s">
        <v>127</v>
      </c>
      <c r="I16" s="26" t="s">
        <v>128</v>
      </c>
      <c r="J16" s="28"/>
      <c r="K16" s="31" t="s">
        <v>131</v>
      </c>
      <c r="L16" s="31" t="s">
        <v>131</v>
      </c>
      <c r="M16" s="32"/>
      <c r="N16" s="32"/>
    </row>
    <row r="17" spans="1:15" x14ac:dyDescent="0.35">
      <c r="A17" s="26" t="s">
        <v>142</v>
      </c>
      <c r="B17" s="26" t="s">
        <v>36</v>
      </c>
      <c r="C17" s="2">
        <v>10</v>
      </c>
      <c r="D17" s="27">
        <v>45396</v>
      </c>
      <c r="E17" s="26" t="s">
        <v>656</v>
      </c>
      <c r="F17" s="27">
        <v>45403</v>
      </c>
      <c r="G17" s="26">
        <v>7</v>
      </c>
      <c r="H17" s="26" t="s">
        <v>127</v>
      </c>
      <c r="I17" s="26" t="s">
        <v>128</v>
      </c>
      <c r="J17" s="35" t="s">
        <v>208</v>
      </c>
      <c r="K17" s="31" t="s">
        <v>131</v>
      </c>
      <c r="L17" s="31" t="s">
        <v>131</v>
      </c>
      <c r="M17" s="32"/>
      <c r="N17" s="32"/>
    </row>
    <row r="18" spans="1:15" x14ac:dyDescent="0.35">
      <c r="A18" s="26" t="s">
        <v>143</v>
      </c>
      <c r="B18" s="26" t="s">
        <v>37</v>
      </c>
      <c r="C18" s="2">
        <v>11</v>
      </c>
      <c r="D18" s="27">
        <v>45396</v>
      </c>
      <c r="E18" s="26" t="s">
        <v>656</v>
      </c>
      <c r="F18" s="27">
        <v>45403</v>
      </c>
      <c r="G18" s="26">
        <v>7</v>
      </c>
      <c r="H18" s="26" t="s">
        <v>127</v>
      </c>
      <c r="I18" s="26" t="s">
        <v>128</v>
      </c>
      <c r="J18" s="35" t="s">
        <v>208</v>
      </c>
      <c r="K18" s="31" t="s">
        <v>131</v>
      </c>
      <c r="L18" s="31" t="s">
        <v>131</v>
      </c>
      <c r="M18" s="32"/>
      <c r="N18" s="32"/>
    </row>
    <row r="19" spans="1:15" x14ac:dyDescent="0.35">
      <c r="A19" s="26" t="s">
        <v>144</v>
      </c>
      <c r="B19" s="26"/>
      <c r="C19" s="2"/>
      <c r="D19" s="27">
        <v>45396</v>
      </c>
      <c r="E19" s="26" t="s">
        <v>656</v>
      </c>
      <c r="F19" s="27">
        <v>45403</v>
      </c>
      <c r="G19" s="26">
        <v>7</v>
      </c>
      <c r="H19" s="26" t="s">
        <v>127</v>
      </c>
      <c r="I19" s="26" t="s">
        <v>128</v>
      </c>
      <c r="J19" s="28"/>
      <c r="K19" s="31" t="s">
        <v>131</v>
      </c>
      <c r="L19" s="31" t="s">
        <v>131</v>
      </c>
      <c r="M19" s="32">
        <v>0.61907293446320155</v>
      </c>
      <c r="N19" s="32"/>
    </row>
    <row r="20" spans="1:15" x14ac:dyDescent="0.35">
      <c r="A20" s="26" t="s">
        <v>145</v>
      </c>
      <c r="B20" s="26" t="s">
        <v>38</v>
      </c>
      <c r="C20" s="2">
        <v>1</v>
      </c>
      <c r="D20" s="27">
        <v>45396</v>
      </c>
      <c r="E20" s="26" t="s">
        <v>656</v>
      </c>
      <c r="F20" s="27">
        <v>45403</v>
      </c>
      <c r="G20" s="26">
        <v>7</v>
      </c>
      <c r="H20" s="26" t="s">
        <v>127</v>
      </c>
      <c r="I20" s="26" t="s">
        <v>128</v>
      </c>
      <c r="J20" s="35" t="s">
        <v>208</v>
      </c>
      <c r="K20" s="31" t="s">
        <v>129</v>
      </c>
      <c r="L20" s="31" t="s">
        <v>129</v>
      </c>
      <c r="M20" s="32">
        <v>24935.012016340388</v>
      </c>
      <c r="N20" s="32">
        <v>8566.3401498001494</v>
      </c>
    </row>
    <row r="21" spans="1:15" x14ac:dyDescent="0.35">
      <c r="A21" s="26" t="s">
        <v>146</v>
      </c>
      <c r="B21" s="26"/>
      <c r="C21" s="2"/>
      <c r="D21" s="27">
        <v>45396</v>
      </c>
      <c r="E21" s="26" t="s">
        <v>656</v>
      </c>
      <c r="F21" s="27">
        <v>45403</v>
      </c>
      <c r="G21" s="26">
        <v>7</v>
      </c>
      <c r="H21" s="26" t="s">
        <v>127</v>
      </c>
      <c r="I21" s="26" t="s">
        <v>128</v>
      </c>
      <c r="J21" s="28"/>
      <c r="K21" s="31" t="s">
        <v>129</v>
      </c>
      <c r="L21" s="31" t="s">
        <v>129</v>
      </c>
      <c r="M21" s="32">
        <v>32935.975637027019</v>
      </c>
      <c r="N21" s="32">
        <v>12099.089742723594</v>
      </c>
    </row>
    <row r="22" spans="1:15" x14ac:dyDescent="0.35">
      <c r="A22" s="26" t="s">
        <v>147</v>
      </c>
      <c r="B22" s="26" t="s">
        <v>39</v>
      </c>
      <c r="C22" s="2">
        <v>5</v>
      </c>
      <c r="D22" s="27">
        <v>45396</v>
      </c>
      <c r="E22" s="26" t="s">
        <v>656</v>
      </c>
      <c r="F22" s="27">
        <v>45403</v>
      </c>
      <c r="G22" s="26">
        <v>7</v>
      </c>
      <c r="H22" s="26" t="s">
        <v>127</v>
      </c>
      <c r="I22" s="26" t="s">
        <v>128</v>
      </c>
      <c r="J22" s="35" t="s">
        <v>208</v>
      </c>
      <c r="K22" s="31" t="s">
        <v>131</v>
      </c>
      <c r="L22" s="31" t="s">
        <v>129</v>
      </c>
      <c r="M22" s="32">
        <v>0.72128764266482581</v>
      </c>
      <c r="N22" s="32">
        <v>9.539228427125515</v>
      </c>
    </row>
    <row r="23" spans="1:15" x14ac:dyDescent="0.35">
      <c r="A23" s="26" t="s">
        <v>148</v>
      </c>
      <c r="B23" s="26"/>
      <c r="C23" s="2"/>
      <c r="D23" s="27">
        <v>45396</v>
      </c>
      <c r="E23" s="26" t="s">
        <v>656</v>
      </c>
      <c r="F23" s="27">
        <v>45403</v>
      </c>
      <c r="G23" s="26">
        <v>7</v>
      </c>
      <c r="H23" s="26" t="s">
        <v>127</v>
      </c>
      <c r="I23" s="26" t="s">
        <v>128</v>
      </c>
      <c r="J23" s="28"/>
      <c r="K23" s="31" t="s">
        <v>131</v>
      </c>
      <c r="L23" s="31" t="s">
        <v>131</v>
      </c>
      <c r="M23" s="32">
        <v>1.3917821127942795</v>
      </c>
      <c r="N23" s="32">
        <v>2.0250469552485924</v>
      </c>
    </row>
    <row r="24" spans="1:15" x14ac:dyDescent="0.35">
      <c r="A24" s="26" t="s">
        <v>149</v>
      </c>
      <c r="B24" s="26" t="s">
        <v>40</v>
      </c>
      <c r="C24" s="2">
        <v>12</v>
      </c>
      <c r="D24" s="27">
        <v>45396</v>
      </c>
      <c r="E24" s="26" t="s">
        <v>656</v>
      </c>
      <c r="F24" s="27">
        <v>45403</v>
      </c>
      <c r="G24" s="26">
        <v>7</v>
      </c>
      <c r="H24" s="26" t="s">
        <v>127</v>
      </c>
      <c r="I24" s="26" t="s">
        <v>128</v>
      </c>
      <c r="J24" s="35" t="s">
        <v>208</v>
      </c>
      <c r="K24" s="31" t="s">
        <v>131</v>
      </c>
      <c r="L24" s="31" t="s">
        <v>131</v>
      </c>
      <c r="M24" s="32"/>
      <c r="N24" s="32">
        <v>8.8587054838808932</v>
      </c>
    </row>
    <row r="25" spans="1:15" x14ac:dyDescent="0.35">
      <c r="A25" s="26" t="s">
        <v>150</v>
      </c>
      <c r="B25" s="26"/>
      <c r="C25" s="2"/>
      <c r="D25" s="27">
        <v>45396</v>
      </c>
      <c r="E25" s="26" t="s">
        <v>656</v>
      </c>
      <c r="F25" s="27">
        <v>45403</v>
      </c>
      <c r="G25" s="26">
        <v>7</v>
      </c>
      <c r="H25" s="26" t="s">
        <v>127</v>
      </c>
      <c r="I25" s="26" t="s">
        <v>128</v>
      </c>
      <c r="J25" s="28"/>
      <c r="K25" s="31" t="s">
        <v>131</v>
      </c>
      <c r="L25" s="31" t="s">
        <v>131</v>
      </c>
      <c r="M25" s="32"/>
      <c r="N25" s="32"/>
    </row>
    <row r="26" spans="1:15" x14ac:dyDescent="0.35">
      <c r="A26" s="26" t="s">
        <v>151</v>
      </c>
      <c r="B26" s="26"/>
      <c r="C26" s="2"/>
      <c r="D26" s="27">
        <v>45396</v>
      </c>
      <c r="E26" s="26" t="s">
        <v>656</v>
      </c>
      <c r="F26" s="27">
        <v>45403</v>
      </c>
      <c r="G26" s="26">
        <v>7</v>
      </c>
      <c r="H26" s="26" t="s">
        <v>127</v>
      </c>
      <c r="I26" s="26" t="s">
        <v>128</v>
      </c>
      <c r="J26" s="28"/>
      <c r="K26" s="31" t="s">
        <v>131</v>
      </c>
      <c r="L26" s="31" t="s">
        <v>131</v>
      </c>
      <c r="M26" s="32"/>
      <c r="N26" s="32"/>
    </row>
    <row r="27" spans="1:15" x14ac:dyDescent="0.35">
      <c r="A27" s="26" t="s">
        <v>152</v>
      </c>
      <c r="B27" s="26" t="s">
        <v>41</v>
      </c>
      <c r="C27" s="2">
        <v>8</v>
      </c>
      <c r="D27" s="27">
        <v>45396</v>
      </c>
      <c r="E27" s="26" t="s">
        <v>656</v>
      </c>
      <c r="F27" s="27">
        <v>45403</v>
      </c>
      <c r="G27" s="26">
        <v>7</v>
      </c>
      <c r="H27" s="26" t="s">
        <v>127</v>
      </c>
      <c r="I27" s="26" t="s">
        <v>128</v>
      </c>
      <c r="J27" s="35" t="s">
        <v>208</v>
      </c>
      <c r="K27" s="31" t="s">
        <v>131</v>
      </c>
      <c r="L27" s="31" t="s">
        <v>131</v>
      </c>
      <c r="M27" s="32"/>
      <c r="N27" s="32">
        <v>5.8891772728402625</v>
      </c>
    </row>
    <row r="28" spans="1:15" x14ac:dyDescent="0.35">
      <c r="A28" s="26" t="s">
        <v>153</v>
      </c>
      <c r="B28" s="26" t="s">
        <v>42</v>
      </c>
      <c r="C28" s="2">
        <v>9</v>
      </c>
      <c r="D28" s="27">
        <v>45396</v>
      </c>
      <c r="E28" s="26" t="s">
        <v>656</v>
      </c>
      <c r="F28" s="27">
        <v>45403</v>
      </c>
      <c r="G28" s="26">
        <v>7</v>
      </c>
      <c r="H28" s="26" t="s">
        <v>127</v>
      </c>
      <c r="I28" s="26" t="s">
        <v>128</v>
      </c>
      <c r="J28" s="35" t="s">
        <v>208</v>
      </c>
      <c r="K28" s="31" t="s">
        <v>131</v>
      </c>
      <c r="L28" s="31" t="s">
        <v>131</v>
      </c>
      <c r="M28" s="32">
        <v>0.86748074803775932</v>
      </c>
      <c r="N28" s="32">
        <v>6.0984620599380506</v>
      </c>
    </row>
    <row r="29" spans="1:15" x14ac:dyDescent="0.35">
      <c r="A29" s="26" t="s">
        <v>154</v>
      </c>
      <c r="B29" s="26"/>
      <c r="C29" s="2"/>
      <c r="D29" s="27">
        <v>45396</v>
      </c>
      <c r="E29" s="26" t="s">
        <v>656</v>
      </c>
      <c r="F29" s="27">
        <v>45403</v>
      </c>
      <c r="G29" s="26">
        <v>7</v>
      </c>
      <c r="H29" s="26" t="s">
        <v>127</v>
      </c>
      <c r="I29" s="34" t="s">
        <v>155</v>
      </c>
      <c r="J29" s="35" t="s">
        <v>208</v>
      </c>
      <c r="K29" s="31" t="s">
        <v>131</v>
      </c>
      <c r="L29" s="31" t="s">
        <v>131</v>
      </c>
      <c r="M29" s="36">
        <v>0.89980319325124658</v>
      </c>
      <c r="N29" s="36"/>
      <c r="O29" s="82"/>
    </row>
    <row r="30" spans="1:15" x14ac:dyDescent="0.35">
      <c r="A30" s="26" t="s">
        <v>156</v>
      </c>
      <c r="B30" s="26"/>
      <c r="C30" s="2"/>
      <c r="D30" s="27">
        <v>45396</v>
      </c>
      <c r="E30" s="26" t="s">
        <v>656</v>
      </c>
      <c r="F30" s="27">
        <v>45403</v>
      </c>
      <c r="G30" s="26">
        <v>7</v>
      </c>
      <c r="H30" s="26" t="s">
        <v>127</v>
      </c>
      <c r="I30" s="34" t="s">
        <v>155</v>
      </c>
      <c r="J30" s="35" t="s">
        <v>208</v>
      </c>
      <c r="K30" s="31" t="s">
        <v>131</v>
      </c>
      <c r="L30" s="31" t="s">
        <v>131</v>
      </c>
      <c r="M30" s="36"/>
      <c r="N30" s="36"/>
      <c r="O30" s="82"/>
    </row>
    <row r="31" spans="1:15" x14ac:dyDescent="0.35">
      <c r="A31" s="26" t="s">
        <v>157</v>
      </c>
      <c r="B31" s="26"/>
      <c r="C31" s="2"/>
      <c r="D31" s="27">
        <v>45396</v>
      </c>
      <c r="E31" s="26" t="s">
        <v>656</v>
      </c>
      <c r="F31" s="27">
        <v>45403</v>
      </c>
      <c r="G31" s="26">
        <v>7</v>
      </c>
      <c r="H31" s="26" t="s">
        <v>127</v>
      </c>
      <c r="I31" s="34" t="s">
        <v>155</v>
      </c>
      <c r="J31" s="35" t="s">
        <v>208</v>
      </c>
      <c r="K31" s="31" t="s">
        <v>131</v>
      </c>
      <c r="L31" s="31" t="s">
        <v>131</v>
      </c>
      <c r="M31" s="36">
        <v>1.8450968138030048</v>
      </c>
      <c r="N31" s="36"/>
      <c r="O31" s="82"/>
    </row>
    <row r="32" spans="1:15" x14ac:dyDescent="0.35">
      <c r="A32" s="26" t="s">
        <v>158</v>
      </c>
      <c r="B32" s="26"/>
      <c r="C32" s="2"/>
      <c r="D32" s="27">
        <v>45396</v>
      </c>
      <c r="E32" s="26" t="s">
        <v>656</v>
      </c>
      <c r="F32" s="27">
        <v>45403</v>
      </c>
      <c r="G32" s="26">
        <v>7</v>
      </c>
      <c r="H32" s="26" t="s">
        <v>127</v>
      </c>
      <c r="I32" s="34" t="s">
        <v>155</v>
      </c>
      <c r="J32" s="35" t="s">
        <v>208</v>
      </c>
      <c r="K32" s="31" t="s">
        <v>131</v>
      </c>
      <c r="L32" s="31" t="s">
        <v>131</v>
      </c>
      <c r="M32" s="36"/>
      <c r="N32" s="36"/>
      <c r="O32" s="82"/>
    </row>
    <row r="33" spans="1:15" x14ac:dyDescent="0.35">
      <c r="A33" s="26" t="s">
        <v>159</v>
      </c>
      <c r="B33" s="26"/>
      <c r="C33" s="2"/>
      <c r="D33" s="27">
        <v>45396</v>
      </c>
      <c r="E33" s="26" t="s">
        <v>656</v>
      </c>
      <c r="F33" s="27">
        <v>45403</v>
      </c>
      <c r="G33" s="26">
        <v>7</v>
      </c>
      <c r="H33" s="26" t="s">
        <v>127</v>
      </c>
      <c r="I33" s="34" t="s">
        <v>155</v>
      </c>
      <c r="J33" s="35"/>
      <c r="K33" s="31" t="s">
        <v>131</v>
      </c>
      <c r="L33" s="31" t="s">
        <v>131</v>
      </c>
      <c r="M33" s="36"/>
      <c r="N33" s="36"/>
      <c r="O33" s="82"/>
    </row>
    <row r="34" spans="1:15" x14ac:dyDescent="0.35">
      <c r="A34" s="26" t="s">
        <v>160</v>
      </c>
      <c r="B34" s="26"/>
      <c r="C34" s="2"/>
      <c r="D34" s="27">
        <v>45396</v>
      </c>
      <c r="E34" s="26" t="s">
        <v>656</v>
      </c>
      <c r="F34" s="27">
        <v>45403</v>
      </c>
      <c r="G34" s="26">
        <v>7</v>
      </c>
      <c r="H34" s="26" t="s">
        <v>127</v>
      </c>
      <c r="I34" s="34" t="s">
        <v>155</v>
      </c>
      <c r="J34" s="35" t="s">
        <v>208</v>
      </c>
      <c r="K34" s="31" t="s">
        <v>131</v>
      </c>
      <c r="L34" s="31" t="s">
        <v>131</v>
      </c>
      <c r="M34" s="36"/>
      <c r="N34" s="36"/>
      <c r="O34" s="82"/>
    </row>
    <row r="35" spans="1:15" x14ac:dyDescent="0.35">
      <c r="A35" s="26" t="s">
        <v>161</v>
      </c>
      <c r="B35" s="26"/>
      <c r="C35" s="2"/>
      <c r="D35" s="27">
        <v>45396</v>
      </c>
      <c r="E35" s="26" t="s">
        <v>656</v>
      </c>
      <c r="F35" s="27">
        <v>45403</v>
      </c>
      <c r="G35" s="26">
        <v>7</v>
      </c>
      <c r="H35" s="26" t="s">
        <v>127</v>
      </c>
      <c r="I35" s="34" t="s">
        <v>155</v>
      </c>
      <c r="J35" s="35"/>
      <c r="K35" s="31" t="s">
        <v>131</v>
      </c>
      <c r="L35" s="31" t="s">
        <v>131</v>
      </c>
      <c r="M35" s="36"/>
      <c r="N35" s="36"/>
      <c r="O35" s="82"/>
    </row>
    <row r="36" spans="1:15" x14ac:dyDescent="0.35">
      <c r="A36" s="26" t="s">
        <v>162</v>
      </c>
      <c r="B36" s="26"/>
      <c r="C36" s="2"/>
      <c r="D36" s="27">
        <v>45396</v>
      </c>
      <c r="E36" s="26" t="s">
        <v>656</v>
      </c>
      <c r="F36" s="27">
        <v>45403</v>
      </c>
      <c r="G36" s="26">
        <v>7</v>
      </c>
      <c r="H36" s="26" t="s">
        <v>127</v>
      </c>
      <c r="I36" s="34" t="s">
        <v>155</v>
      </c>
      <c r="J36" s="35" t="s">
        <v>208</v>
      </c>
      <c r="K36" s="31" t="s">
        <v>131</v>
      </c>
      <c r="L36" s="31" t="s">
        <v>131</v>
      </c>
      <c r="M36" s="36"/>
      <c r="N36" s="36"/>
      <c r="O36" s="82"/>
    </row>
    <row r="37" spans="1:15" x14ac:dyDescent="0.35">
      <c r="A37" s="26" t="s">
        <v>163</v>
      </c>
      <c r="B37" s="26"/>
      <c r="C37" s="2"/>
      <c r="D37" s="27">
        <v>45396</v>
      </c>
      <c r="E37" s="26" t="s">
        <v>656</v>
      </c>
      <c r="F37" s="27">
        <v>45403</v>
      </c>
      <c r="G37" s="26">
        <v>7</v>
      </c>
      <c r="H37" s="26" t="s">
        <v>127</v>
      </c>
      <c r="I37" s="34" t="s">
        <v>155</v>
      </c>
      <c r="J37" s="35" t="s">
        <v>208</v>
      </c>
      <c r="K37" s="31" t="s">
        <v>131</v>
      </c>
      <c r="L37" s="31" t="s">
        <v>131</v>
      </c>
      <c r="M37" s="36"/>
      <c r="N37" s="36"/>
      <c r="O37" s="82"/>
    </row>
    <row r="38" spans="1:15" x14ac:dyDescent="0.35">
      <c r="A38" s="26" t="s">
        <v>164</v>
      </c>
      <c r="B38" s="26"/>
      <c r="C38" s="2"/>
      <c r="D38" s="27">
        <v>45396</v>
      </c>
      <c r="E38" s="26" t="s">
        <v>656</v>
      </c>
      <c r="F38" s="27">
        <v>45403</v>
      </c>
      <c r="G38" s="26">
        <v>7</v>
      </c>
      <c r="H38" s="26" t="s">
        <v>127</v>
      </c>
      <c r="I38" s="34" t="s">
        <v>155</v>
      </c>
      <c r="J38" s="35" t="s">
        <v>208</v>
      </c>
      <c r="K38" s="31" t="s">
        <v>131</v>
      </c>
      <c r="L38" s="31" t="s">
        <v>131</v>
      </c>
      <c r="M38" s="36"/>
      <c r="N38" s="36"/>
      <c r="O38" s="82"/>
    </row>
    <row r="39" spans="1:15" x14ac:dyDescent="0.35">
      <c r="A39" s="26" t="s">
        <v>165</v>
      </c>
      <c r="B39" s="26"/>
      <c r="C39" s="2"/>
      <c r="D39" s="27">
        <v>45396</v>
      </c>
      <c r="E39" s="26" t="s">
        <v>656</v>
      </c>
      <c r="F39" s="27">
        <v>45403</v>
      </c>
      <c r="G39" s="26">
        <v>7</v>
      </c>
      <c r="H39" s="26" t="s">
        <v>127</v>
      </c>
      <c r="I39" s="34" t="s">
        <v>155</v>
      </c>
      <c r="J39" s="35"/>
      <c r="K39" s="31" t="s">
        <v>131</v>
      </c>
      <c r="L39" s="31" t="s">
        <v>131</v>
      </c>
      <c r="M39" s="36"/>
      <c r="N39" s="36"/>
      <c r="O39" s="82"/>
    </row>
    <row r="40" spans="1:15" x14ac:dyDescent="0.35">
      <c r="A40" s="26" t="s">
        <v>166</v>
      </c>
      <c r="B40" s="26"/>
      <c r="C40" s="2"/>
      <c r="D40" s="27">
        <v>45396</v>
      </c>
      <c r="E40" s="26" t="s">
        <v>656</v>
      </c>
      <c r="F40" s="27">
        <v>45403</v>
      </c>
      <c r="G40" s="26">
        <v>7</v>
      </c>
      <c r="H40" s="26" t="s">
        <v>127</v>
      </c>
      <c r="I40" s="34" t="s">
        <v>155</v>
      </c>
      <c r="J40" s="35" t="s">
        <v>208</v>
      </c>
      <c r="K40" s="31" t="s">
        <v>129</v>
      </c>
      <c r="L40" s="31" t="s">
        <v>131</v>
      </c>
      <c r="M40" s="36">
        <v>1054.0496108440111</v>
      </c>
      <c r="N40" s="36"/>
      <c r="O40" s="82"/>
    </row>
    <row r="41" spans="1:15" x14ac:dyDescent="0.35">
      <c r="A41" s="26" t="s">
        <v>167</v>
      </c>
      <c r="B41" s="26"/>
      <c r="C41" s="2"/>
      <c r="D41" s="27">
        <v>45396</v>
      </c>
      <c r="E41" s="26" t="s">
        <v>656</v>
      </c>
      <c r="F41" s="27">
        <v>45403</v>
      </c>
      <c r="G41" s="26">
        <v>7</v>
      </c>
      <c r="H41" s="26" t="s">
        <v>127</v>
      </c>
      <c r="I41" s="34" t="s">
        <v>155</v>
      </c>
      <c r="J41" s="35" t="s">
        <v>208</v>
      </c>
      <c r="K41" s="31" t="s">
        <v>129</v>
      </c>
      <c r="L41" s="31" t="s">
        <v>129</v>
      </c>
      <c r="M41" s="36">
        <v>21028.039277014741</v>
      </c>
      <c r="N41" s="36">
        <v>11048.861154514268</v>
      </c>
      <c r="O41" s="82"/>
    </row>
    <row r="42" spans="1:15" x14ac:dyDescent="0.35">
      <c r="A42" s="26" t="s">
        <v>168</v>
      </c>
      <c r="B42" s="26"/>
      <c r="C42" s="2"/>
      <c r="D42" s="27">
        <v>45396</v>
      </c>
      <c r="E42" s="26" t="s">
        <v>656</v>
      </c>
      <c r="F42" s="27">
        <v>45403</v>
      </c>
      <c r="G42" s="26">
        <v>7</v>
      </c>
      <c r="H42" s="26" t="s">
        <v>127</v>
      </c>
      <c r="I42" s="34" t="s">
        <v>155</v>
      </c>
      <c r="J42" s="35" t="s">
        <v>208</v>
      </c>
      <c r="K42" s="31" t="s">
        <v>131</v>
      </c>
      <c r="L42" s="31" t="s">
        <v>131</v>
      </c>
      <c r="M42" s="36"/>
      <c r="N42" s="36"/>
      <c r="O42" s="82"/>
    </row>
    <row r="43" spans="1:15" x14ac:dyDescent="0.35">
      <c r="A43" s="26" t="s">
        <v>169</v>
      </c>
      <c r="B43" s="26"/>
      <c r="C43" s="2"/>
      <c r="D43" s="27">
        <v>45396</v>
      </c>
      <c r="E43" s="26" t="s">
        <v>656</v>
      </c>
      <c r="F43" s="27">
        <v>45403</v>
      </c>
      <c r="G43" s="26">
        <v>7</v>
      </c>
      <c r="H43" s="26" t="s">
        <v>127</v>
      </c>
      <c r="I43" s="34" t="s">
        <v>155</v>
      </c>
      <c r="J43" s="35"/>
      <c r="K43" s="31" t="s">
        <v>131</v>
      </c>
      <c r="L43" s="31" t="s">
        <v>131</v>
      </c>
      <c r="M43" s="36"/>
      <c r="N43" s="36"/>
      <c r="O43" s="82"/>
    </row>
    <row r="44" spans="1:15" x14ac:dyDescent="0.35">
      <c r="A44" s="26" t="s">
        <v>170</v>
      </c>
      <c r="B44" s="26"/>
      <c r="C44" s="2"/>
      <c r="D44" s="27">
        <v>45396</v>
      </c>
      <c r="E44" s="26" t="s">
        <v>656</v>
      </c>
      <c r="F44" s="27">
        <v>45403</v>
      </c>
      <c r="G44" s="26">
        <v>7</v>
      </c>
      <c r="H44" s="26" t="s">
        <v>127</v>
      </c>
      <c r="I44" s="34" t="s">
        <v>155</v>
      </c>
      <c r="J44" s="35" t="s">
        <v>208</v>
      </c>
      <c r="K44" s="31" t="s">
        <v>131</v>
      </c>
      <c r="L44" s="31" t="s">
        <v>131</v>
      </c>
      <c r="M44" s="36"/>
      <c r="N44" s="36"/>
      <c r="O44" s="82"/>
    </row>
    <row r="45" spans="1:15" x14ac:dyDescent="0.35">
      <c r="A45" s="26" t="s">
        <v>171</v>
      </c>
      <c r="B45" s="26"/>
      <c r="C45" s="2"/>
      <c r="D45" s="27">
        <v>45396</v>
      </c>
      <c r="E45" s="26" t="s">
        <v>656</v>
      </c>
      <c r="F45" s="27">
        <v>45403</v>
      </c>
      <c r="G45" s="26">
        <v>7</v>
      </c>
      <c r="H45" s="26" t="s">
        <v>127</v>
      </c>
      <c r="I45" s="34" t="s">
        <v>155</v>
      </c>
      <c r="J45" s="35" t="s">
        <v>208</v>
      </c>
      <c r="K45" s="31" t="s">
        <v>131</v>
      </c>
      <c r="L45" s="31" t="s">
        <v>131</v>
      </c>
      <c r="M45" s="36"/>
      <c r="N45" s="36"/>
      <c r="O45" s="82"/>
    </row>
    <row r="46" spans="1:15" x14ac:dyDescent="0.35">
      <c r="A46" s="26" t="s">
        <v>172</v>
      </c>
      <c r="B46" s="26"/>
      <c r="C46" s="2"/>
      <c r="D46" s="27">
        <v>45396</v>
      </c>
      <c r="E46" s="26" t="s">
        <v>656</v>
      </c>
      <c r="F46" s="27">
        <v>45403</v>
      </c>
      <c r="G46" s="26">
        <v>7</v>
      </c>
      <c r="H46" s="26" t="s">
        <v>127</v>
      </c>
      <c r="I46" s="34" t="s">
        <v>155</v>
      </c>
      <c r="J46" s="35" t="s">
        <v>208</v>
      </c>
      <c r="K46" s="31" t="s">
        <v>131</v>
      </c>
      <c r="L46" s="31" t="s">
        <v>131</v>
      </c>
      <c r="M46" s="36"/>
      <c r="N46" s="36"/>
      <c r="O46" s="82"/>
    </row>
    <row r="47" spans="1:15" x14ac:dyDescent="0.35">
      <c r="A47" s="26" t="s">
        <v>173</v>
      </c>
      <c r="B47" s="26"/>
      <c r="C47" s="2"/>
      <c r="D47" s="27">
        <v>45396</v>
      </c>
      <c r="E47" s="26" t="s">
        <v>656</v>
      </c>
      <c r="F47" s="27">
        <v>45403</v>
      </c>
      <c r="G47" s="26">
        <v>7</v>
      </c>
      <c r="H47" s="26" t="s">
        <v>127</v>
      </c>
      <c r="I47" s="34" t="s">
        <v>155</v>
      </c>
      <c r="J47" s="35" t="s">
        <v>208</v>
      </c>
      <c r="K47" s="31" t="s">
        <v>131</v>
      </c>
      <c r="L47" s="31" t="s">
        <v>131</v>
      </c>
      <c r="M47" s="36"/>
      <c r="N47" s="36"/>
      <c r="O47" s="82"/>
    </row>
    <row r="48" spans="1:15" x14ac:dyDescent="0.35">
      <c r="A48" s="26" t="s">
        <v>174</v>
      </c>
      <c r="B48" s="26"/>
      <c r="C48" s="2"/>
      <c r="D48" s="27">
        <v>45396</v>
      </c>
      <c r="E48" s="26" t="s">
        <v>656</v>
      </c>
      <c r="F48" s="27">
        <v>45403</v>
      </c>
      <c r="G48" s="26">
        <v>7</v>
      </c>
      <c r="H48" s="26" t="s">
        <v>127</v>
      </c>
      <c r="I48" s="34" t="s">
        <v>155</v>
      </c>
      <c r="J48" s="35" t="s">
        <v>208</v>
      </c>
      <c r="K48" s="31" t="s">
        <v>131</v>
      </c>
      <c r="L48" s="31" t="s">
        <v>131</v>
      </c>
      <c r="M48" s="36"/>
      <c r="N48" s="36"/>
      <c r="O48" s="82"/>
    </row>
    <row r="49" spans="1:15" x14ac:dyDescent="0.35">
      <c r="A49" s="26" t="s">
        <v>175</v>
      </c>
      <c r="B49" s="26"/>
      <c r="C49" s="2"/>
      <c r="D49" s="27">
        <v>45396</v>
      </c>
      <c r="E49" s="26" t="s">
        <v>656</v>
      </c>
      <c r="F49" s="27">
        <v>45403</v>
      </c>
      <c r="G49" s="26">
        <v>7</v>
      </c>
      <c r="H49" s="26" t="s">
        <v>127</v>
      </c>
      <c r="I49" s="34" t="s">
        <v>155</v>
      </c>
      <c r="J49" s="35"/>
      <c r="K49" s="31" t="s">
        <v>131</v>
      </c>
      <c r="L49" s="31" t="s">
        <v>131</v>
      </c>
      <c r="M49" s="36"/>
      <c r="N49" s="36"/>
      <c r="O49" s="82"/>
    </row>
    <row r="50" spans="1:15" x14ac:dyDescent="0.35">
      <c r="A50" s="26" t="s">
        <v>176</v>
      </c>
      <c r="B50" s="26"/>
      <c r="C50" s="2"/>
      <c r="D50" s="27">
        <v>45396</v>
      </c>
      <c r="E50" s="26" t="s">
        <v>656</v>
      </c>
      <c r="F50" s="27">
        <v>45403</v>
      </c>
      <c r="G50" s="26">
        <v>7</v>
      </c>
      <c r="H50" s="26" t="s">
        <v>127</v>
      </c>
      <c r="I50" s="34" t="s">
        <v>155</v>
      </c>
      <c r="J50" s="35" t="s">
        <v>208</v>
      </c>
      <c r="K50" s="31" t="s">
        <v>129</v>
      </c>
      <c r="L50" s="31" t="s">
        <v>129</v>
      </c>
      <c r="M50" s="36">
        <v>32045.468018052448</v>
      </c>
      <c r="N50" s="36">
        <v>9123.181889282565</v>
      </c>
      <c r="O50" s="82"/>
    </row>
    <row r="51" spans="1:15" x14ac:dyDescent="0.35">
      <c r="A51" s="26" t="s">
        <v>177</v>
      </c>
      <c r="B51" s="26"/>
      <c r="C51" s="2"/>
      <c r="D51" s="27">
        <v>45396</v>
      </c>
      <c r="E51" s="26" t="s">
        <v>656</v>
      </c>
      <c r="F51" s="27">
        <v>45403</v>
      </c>
      <c r="G51" s="26">
        <v>7</v>
      </c>
      <c r="H51" s="26" t="s">
        <v>127</v>
      </c>
      <c r="I51" s="34" t="s">
        <v>155</v>
      </c>
      <c r="J51" s="35" t="s">
        <v>208</v>
      </c>
      <c r="K51" s="31" t="s">
        <v>131</v>
      </c>
      <c r="L51" s="31" t="s">
        <v>131</v>
      </c>
      <c r="M51" s="36"/>
      <c r="N51" s="36"/>
      <c r="O51" s="82"/>
    </row>
    <row r="52" spans="1:15" x14ac:dyDescent="0.35">
      <c r="A52" s="26" t="s">
        <v>178</v>
      </c>
      <c r="B52" s="26"/>
      <c r="C52" s="2"/>
      <c r="D52" s="27">
        <v>45396</v>
      </c>
      <c r="E52" s="26" t="s">
        <v>656</v>
      </c>
      <c r="F52" s="27">
        <v>45403</v>
      </c>
      <c r="G52" s="26">
        <v>7</v>
      </c>
      <c r="H52" s="26" t="s">
        <v>127</v>
      </c>
      <c r="I52" s="34" t="s">
        <v>155</v>
      </c>
      <c r="J52" s="35" t="s">
        <v>208</v>
      </c>
      <c r="K52" s="31" t="s">
        <v>129</v>
      </c>
      <c r="L52" s="31" t="s">
        <v>131</v>
      </c>
      <c r="M52" s="36">
        <v>3797.1860895515406</v>
      </c>
      <c r="N52" s="36">
        <v>4.3831535634274656</v>
      </c>
      <c r="O52" s="82"/>
    </row>
    <row r="53" spans="1:15" x14ac:dyDescent="0.35">
      <c r="A53" s="37" t="s">
        <v>179</v>
      </c>
      <c r="B53" s="26"/>
      <c r="C53" s="2"/>
      <c r="D53" s="27">
        <v>45397</v>
      </c>
      <c r="E53" s="26" t="s">
        <v>656</v>
      </c>
      <c r="F53" s="38">
        <v>45404</v>
      </c>
      <c r="G53" s="37">
        <v>7</v>
      </c>
      <c r="H53" s="39" t="s">
        <v>180</v>
      </c>
      <c r="I53" s="26" t="s">
        <v>128</v>
      </c>
      <c r="J53" s="26"/>
      <c r="O53" s="82">
        <f t="shared" ref="O53" si="0">M53*50</f>
        <v>0</v>
      </c>
    </row>
    <row r="54" spans="1:15" x14ac:dyDescent="0.35">
      <c r="A54" s="37" t="s">
        <v>181</v>
      </c>
      <c r="B54" s="26"/>
      <c r="C54" s="2"/>
      <c r="D54" s="27">
        <v>45397</v>
      </c>
      <c r="E54" s="26" t="s">
        <v>656</v>
      </c>
      <c r="F54" s="38">
        <v>45404</v>
      </c>
      <c r="G54" s="37">
        <v>7</v>
      </c>
      <c r="H54" s="39" t="s">
        <v>180</v>
      </c>
      <c r="I54" s="26" t="s">
        <v>128</v>
      </c>
      <c r="J54" s="26"/>
    </row>
    <row r="55" spans="1:15" x14ac:dyDescent="0.35">
      <c r="A55" s="37" t="s">
        <v>182</v>
      </c>
      <c r="B55" s="26"/>
      <c r="C55" s="2"/>
      <c r="D55" s="27">
        <v>45397</v>
      </c>
      <c r="E55" s="26" t="s">
        <v>656</v>
      </c>
      <c r="F55" s="38">
        <v>45404</v>
      </c>
      <c r="G55" s="37">
        <v>7</v>
      </c>
      <c r="H55" s="39" t="s">
        <v>180</v>
      </c>
      <c r="I55" s="26" t="s">
        <v>128</v>
      </c>
      <c r="J55" s="26"/>
    </row>
    <row r="56" spans="1:15" x14ac:dyDescent="0.35">
      <c r="A56" s="37" t="s">
        <v>183</v>
      </c>
      <c r="B56" s="26"/>
      <c r="C56" s="2"/>
      <c r="D56" s="27">
        <v>45397</v>
      </c>
      <c r="E56" s="26" t="s">
        <v>656</v>
      </c>
      <c r="F56" s="38">
        <v>45404</v>
      </c>
      <c r="G56" s="37">
        <v>7</v>
      </c>
      <c r="H56" s="39" t="s">
        <v>180</v>
      </c>
      <c r="I56" s="26" t="s">
        <v>128</v>
      </c>
      <c r="J56" s="26"/>
    </row>
    <row r="57" spans="1:15" x14ac:dyDescent="0.35">
      <c r="A57" s="37" t="s">
        <v>184</v>
      </c>
      <c r="B57" s="26"/>
      <c r="C57" s="2"/>
      <c r="D57" s="27">
        <v>45397</v>
      </c>
      <c r="E57" s="26" t="s">
        <v>656</v>
      </c>
      <c r="F57" s="38">
        <v>45404</v>
      </c>
      <c r="G57" s="37">
        <v>7</v>
      </c>
      <c r="H57" s="39" t="s">
        <v>180</v>
      </c>
      <c r="I57" s="26" t="s">
        <v>128</v>
      </c>
      <c r="J57" s="26"/>
    </row>
    <row r="58" spans="1:15" x14ac:dyDescent="0.35">
      <c r="A58" s="37" t="s">
        <v>185</v>
      </c>
      <c r="B58" s="26"/>
      <c r="C58" s="2"/>
      <c r="D58" s="27">
        <v>45397</v>
      </c>
      <c r="E58" s="26" t="s">
        <v>656</v>
      </c>
      <c r="F58" s="38">
        <v>45404</v>
      </c>
      <c r="G58" s="37">
        <v>7</v>
      </c>
      <c r="H58" s="39" t="s">
        <v>180</v>
      </c>
      <c r="I58" s="26" t="s">
        <v>128</v>
      </c>
      <c r="J58" s="26"/>
    </row>
    <row r="59" spans="1:15" x14ac:dyDescent="0.35">
      <c r="A59" s="37" t="s">
        <v>186</v>
      </c>
      <c r="B59" s="26"/>
      <c r="C59" s="2"/>
      <c r="D59" s="27">
        <v>45397</v>
      </c>
      <c r="E59" s="26" t="s">
        <v>656</v>
      </c>
      <c r="F59" s="38">
        <v>45404</v>
      </c>
      <c r="G59" s="37">
        <v>7</v>
      </c>
      <c r="H59" s="39" t="s">
        <v>180</v>
      </c>
      <c r="I59" s="26" t="s">
        <v>128</v>
      </c>
      <c r="J59" s="26"/>
    </row>
    <row r="60" spans="1:15" x14ac:dyDescent="0.35">
      <c r="A60" s="37" t="s">
        <v>187</v>
      </c>
      <c r="B60" s="26"/>
      <c r="C60" s="2"/>
      <c r="D60" s="27">
        <v>45397</v>
      </c>
      <c r="E60" s="26" t="s">
        <v>656</v>
      </c>
      <c r="F60" s="38">
        <v>45404</v>
      </c>
      <c r="G60" s="37">
        <v>7</v>
      </c>
      <c r="H60" s="39" t="s">
        <v>180</v>
      </c>
      <c r="I60" s="26" t="s">
        <v>128</v>
      </c>
      <c r="J60" s="26"/>
    </row>
    <row r="61" spans="1:15" x14ac:dyDescent="0.35">
      <c r="A61" s="37" t="s">
        <v>188</v>
      </c>
      <c r="B61" s="26"/>
      <c r="C61" s="2"/>
      <c r="D61" s="27">
        <v>45397</v>
      </c>
      <c r="E61" s="26" t="s">
        <v>656</v>
      </c>
      <c r="F61" s="38">
        <v>45404</v>
      </c>
      <c r="G61" s="37">
        <v>7</v>
      </c>
      <c r="H61" s="39" t="s">
        <v>180</v>
      </c>
      <c r="I61" s="26" t="s">
        <v>128</v>
      </c>
      <c r="J61" s="26"/>
    </row>
    <row r="62" spans="1:15" x14ac:dyDescent="0.35">
      <c r="A62" s="37" t="s">
        <v>189</v>
      </c>
      <c r="B62" s="26"/>
      <c r="C62" s="2"/>
      <c r="D62" s="27">
        <v>45397</v>
      </c>
      <c r="E62" s="26" t="s">
        <v>656</v>
      </c>
      <c r="F62" s="38">
        <v>45404</v>
      </c>
      <c r="G62" s="37">
        <v>7</v>
      </c>
      <c r="H62" s="39" t="s">
        <v>180</v>
      </c>
      <c r="I62" s="26" t="s">
        <v>128</v>
      </c>
      <c r="J62" s="26"/>
    </row>
    <row r="63" spans="1:15" x14ac:dyDescent="0.35">
      <c r="A63" s="37" t="s">
        <v>190</v>
      </c>
      <c r="B63" s="26"/>
      <c r="C63" s="2"/>
      <c r="D63" s="27">
        <v>45397</v>
      </c>
      <c r="E63" s="26" t="s">
        <v>656</v>
      </c>
      <c r="F63" s="38">
        <v>45404</v>
      </c>
      <c r="G63" s="37">
        <v>7</v>
      </c>
      <c r="H63" s="39" t="s">
        <v>180</v>
      </c>
      <c r="I63" s="26" t="s">
        <v>128</v>
      </c>
      <c r="J63" s="26"/>
    </row>
    <row r="64" spans="1:15" x14ac:dyDescent="0.35">
      <c r="A64" s="37" t="s">
        <v>191</v>
      </c>
      <c r="B64" s="26"/>
      <c r="C64" s="2"/>
      <c r="D64" s="27">
        <v>45397</v>
      </c>
      <c r="E64" s="26" t="s">
        <v>656</v>
      </c>
      <c r="F64" s="38">
        <v>45404</v>
      </c>
      <c r="G64" s="37">
        <v>7</v>
      </c>
      <c r="H64" s="39" t="s">
        <v>180</v>
      </c>
      <c r="I64" s="26" t="s">
        <v>128</v>
      </c>
      <c r="J64" s="26"/>
    </row>
    <row r="65" spans="1:14" x14ac:dyDescent="0.35">
      <c r="A65" s="37" t="s">
        <v>192</v>
      </c>
      <c r="B65" s="26"/>
      <c r="C65" s="2"/>
      <c r="D65" s="27">
        <v>45397</v>
      </c>
      <c r="E65" s="26" t="s">
        <v>656</v>
      </c>
      <c r="F65" s="38">
        <v>45404</v>
      </c>
      <c r="G65" s="37">
        <v>7</v>
      </c>
      <c r="H65" s="39" t="s">
        <v>180</v>
      </c>
      <c r="I65" s="34" t="s">
        <v>155</v>
      </c>
      <c r="J65" s="34"/>
    </row>
    <row r="66" spans="1:14" x14ac:dyDescent="0.35">
      <c r="A66" s="37" t="s">
        <v>193</v>
      </c>
      <c r="B66" s="26"/>
      <c r="C66" s="2"/>
      <c r="D66" s="27">
        <v>45397</v>
      </c>
      <c r="E66" s="26" t="s">
        <v>656</v>
      </c>
      <c r="F66" s="38">
        <v>45404</v>
      </c>
      <c r="G66" s="37">
        <v>7</v>
      </c>
      <c r="H66" s="39" t="s">
        <v>180</v>
      </c>
      <c r="I66" s="34" t="s">
        <v>155</v>
      </c>
      <c r="J66" s="34"/>
    </row>
    <row r="67" spans="1:14" x14ac:dyDescent="0.35">
      <c r="A67" s="37" t="s">
        <v>194</v>
      </c>
      <c r="B67" s="26"/>
      <c r="C67" s="2"/>
      <c r="D67" s="27">
        <v>45397</v>
      </c>
      <c r="E67" s="26" t="s">
        <v>656</v>
      </c>
      <c r="F67" s="38">
        <v>45404</v>
      </c>
      <c r="G67" s="37">
        <v>7</v>
      </c>
      <c r="H67" s="39" t="s">
        <v>180</v>
      </c>
      <c r="I67" s="34" t="s">
        <v>155</v>
      </c>
      <c r="J67" s="34"/>
    </row>
    <row r="68" spans="1:14" x14ac:dyDescent="0.35">
      <c r="A68" s="37" t="s">
        <v>195</v>
      </c>
      <c r="B68" s="26"/>
      <c r="C68" s="2"/>
      <c r="D68" s="27">
        <v>45397</v>
      </c>
      <c r="E68" s="26" t="s">
        <v>656</v>
      </c>
      <c r="F68" s="38">
        <v>45404</v>
      </c>
      <c r="G68" s="37">
        <v>7</v>
      </c>
      <c r="H68" s="39" t="s">
        <v>180</v>
      </c>
      <c r="I68" s="34" t="s">
        <v>155</v>
      </c>
      <c r="J68" s="34"/>
    </row>
    <row r="69" spans="1:14" x14ac:dyDescent="0.35">
      <c r="A69" s="37" t="s">
        <v>196</v>
      </c>
      <c r="B69" s="26"/>
      <c r="C69" s="2"/>
      <c r="D69" s="27">
        <v>45397</v>
      </c>
      <c r="E69" s="26" t="s">
        <v>656</v>
      </c>
      <c r="F69" s="38">
        <v>45404</v>
      </c>
      <c r="G69" s="37">
        <v>7</v>
      </c>
      <c r="H69" s="39" t="s">
        <v>180</v>
      </c>
      <c r="I69" s="34" t="s">
        <v>155</v>
      </c>
      <c r="J69" s="34"/>
    </row>
    <row r="70" spans="1:14" x14ac:dyDescent="0.35">
      <c r="A70" s="37" t="s">
        <v>197</v>
      </c>
      <c r="B70" s="26"/>
      <c r="C70" s="2"/>
      <c r="D70" s="27">
        <v>45397</v>
      </c>
      <c r="E70" s="26" t="s">
        <v>656</v>
      </c>
      <c r="F70" s="38">
        <v>45404</v>
      </c>
      <c r="G70" s="37">
        <v>7</v>
      </c>
      <c r="H70" s="39" t="s">
        <v>180</v>
      </c>
      <c r="I70" s="34" t="s">
        <v>155</v>
      </c>
      <c r="J70" s="34"/>
    </row>
    <row r="71" spans="1:14" x14ac:dyDescent="0.35">
      <c r="A71" s="37" t="s">
        <v>198</v>
      </c>
      <c r="B71" s="26"/>
      <c r="C71" s="2"/>
      <c r="D71" s="27">
        <v>45397</v>
      </c>
      <c r="E71" s="26" t="s">
        <v>656</v>
      </c>
      <c r="F71" s="38">
        <v>45404</v>
      </c>
      <c r="G71" s="37">
        <v>7</v>
      </c>
      <c r="H71" s="39" t="s">
        <v>180</v>
      </c>
      <c r="I71" s="34" t="s">
        <v>155</v>
      </c>
      <c r="J71" s="34"/>
    </row>
    <row r="72" spans="1:14" x14ac:dyDescent="0.35">
      <c r="A72" s="37" t="s">
        <v>199</v>
      </c>
      <c r="B72" s="26"/>
      <c r="C72" s="2"/>
      <c r="D72" s="27">
        <v>45397</v>
      </c>
      <c r="E72" s="26" t="s">
        <v>656</v>
      </c>
      <c r="F72" s="38">
        <v>45404</v>
      </c>
      <c r="G72" s="37">
        <v>7</v>
      </c>
      <c r="H72" s="39" t="s">
        <v>180</v>
      </c>
      <c r="I72" s="34" t="s">
        <v>155</v>
      </c>
      <c r="J72" s="34"/>
    </row>
    <row r="73" spans="1:14" x14ac:dyDescent="0.35">
      <c r="A73" s="37" t="s">
        <v>200</v>
      </c>
      <c r="B73" s="26"/>
      <c r="C73" s="2"/>
      <c r="D73" s="27">
        <v>45397</v>
      </c>
      <c r="E73" s="26" t="s">
        <v>656</v>
      </c>
      <c r="F73" s="38">
        <v>45404</v>
      </c>
      <c r="G73" s="37">
        <v>7</v>
      </c>
      <c r="H73" s="39" t="s">
        <v>180</v>
      </c>
      <c r="I73" s="34" t="s">
        <v>155</v>
      </c>
      <c r="J73" s="34"/>
    </row>
    <row r="74" spans="1:14" x14ac:dyDescent="0.35">
      <c r="A74" s="37" t="s">
        <v>201</v>
      </c>
      <c r="B74" s="26"/>
      <c r="C74" s="2"/>
      <c r="D74" s="27">
        <v>45397</v>
      </c>
      <c r="E74" s="26" t="s">
        <v>656</v>
      </c>
      <c r="F74" s="38">
        <v>45404</v>
      </c>
      <c r="G74" s="37">
        <v>7</v>
      </c>
      <c r="H74" s="39" t="s">
        <v>180</v>
      </c>
      <c r="I74" s="34" t="s">
        <v>155</v>
      </c>
      <c r="J74" s="34"/>
    </row>
    <row r="75" spans="1:14" x14ac:dyDescent="0.35">
      <c r="A75" s="37" t="s">
        <v>202</v>
      </c>
      <c r="B75" s="26"/>
      <c r="C75" s="2"/>
      <c r="D75" s="27">
        <v>45397</v>
      </c>
      <c r="E75" s="26" t="s">
        <v>656</v>
      </c>
      <c r="F75" s="38">
        <v>45404</v>
      </c>
      <c r="G75" s="37">
        <v>7</v>
      </c>
      <c r="H75" s="39" t="s">
        <v>180</v>
      </c>
      <c r="I75" s="34" t="s">
        <v>155</v>
      </c>
      <c r="J75" s="34"/>
    </row>
    <row r="76" spans="1:14" x14ac:dyDescent="0.35">
      <c r="A76" s="37" t="s">
        <v>203</v>
      </c>
      <c r="B76" s="26"/>
      <c r="C76" s="2"/>
      <c r="D76" s="27">
        <v>45397</v>
      </c>
      <c r="E76" s="26" t="s">
        <v>656</v>
      </c>
      <c r="F76" s="38">
        <v>45404</v>
      </c>
      <c r="G76" s="37">
        <v>7</v>
      </c>
      <c r="H76" s="39" t="s">
        <v>180</v>
      </c>
      <c r="I76" s="34" t="s">
        <v>155</v>
      </c>
      <c r="J76" s="34"/>
    </row>
    <row r="77" spans="1:14" x14ac:dyDescent="0.35">
      <c r="A77" s="37" t="s">
        <v>204</v>
      </c>
      <c r="B77" s="26"/>
      <c r="C77" s="2"/>
      <c r="D77" s="27">
        <v>45397</v>
      </c>
      <c r="E77" s="26" t="s">
        <v>656</v>
      </c>
      <c r="F77" s="38">
        <v>45404</v>
      </c>
      <c r="G77" s="37">
        <v>7</v>
      </c>
      <c r="H77" s="39" t="s">
        <v>180</v>
      </c>
      <c r="I77" s="34" t="s">
        <v>155</v>
      </c>
      <c r="J77" s="34"/>
    </row>
    <row r="78" spans="1:14" x14ac:dyDescent="0.35">
      <c r="A78" s="37" t="s">
        <v>205</v>
      </c>
      <c r="B78" s="26"/>
      <c r="C78" s="2"/>
      <c r="D78" s="27">
        <v>45397</v>
      </c>
      <c r="E78" s="26" t="s">
        <v>656</v>
      </c>
      <c r="F78" s="38">
        <v>45404</v>
      </c>
      <c r="G78" s="37">
        <v>7</v>
      </c>
      <c r="H78" s="39" t="s">
        <v>180</v>
      </c>
      <c r="I78" s="34" t="s">
        <v>155</v>
      </c>
      <c r="J78" s="34"/>
      <c r="K78" s="25"/>
      <c r="L78" s="25"/>
      <c r="M78" s="25"/>
      <c r="N78" s="25"/>
    </row>
    <row r="79" spans="1:14" x14ac:dyDescent="0.35">
      <c r="A79" s="37" t="s">
        <v>206</v>
      </c>
      <c r="B79" s="26"/>
      <c r="C79" s="2"/>
      <c r="D79" s="27">
        <v>45396</v>
      </c>
      <c r="E79" s="26" t="s">
        <v>656</v>
      </c>
      <c r="F79" s="38">
        <v>45407</v>
      </c>
      <c r="G79" s="37">
        <v>11</v>
      </c>
      <c r="H79" s="37" t="s">
        <v>127</v>
      </c>
      <c r="I79" s="26" t="s">
        <v>128</v>
      </c>
      <c r="J79" s="40"/>
      <c r="K79" s="41" t="s">
        <v>131</v>
      </c>
      <c r="L79" s="41" t="s">
        <v>131</v>
      </c>
      <c r="M79" s="36">
        <v>0.50914151204047997</v>
      </c>
      <c r="N79" s="36"/>
    </row>
    <row r="80" spans="1:14" x14ac:dyDescent="0.35">
      <c r="A80" s="37" t="s">
        <v>207</v>
      </c>
      <c r="B80" s="26" t="s">
        <v>50</v>
      </c>
      <c r="C80" s="2">
        <v>23</v>
      </c>
      <c r="D80" s="27">
        <v>45396</v>
      </c>
      <c r="E80" s="26" t="s">
        <v>656</v>
      </c>
      <c r="F80" s="38">
        <v>45407</v>
      </c>
      <c r="G80" s="37">
        <v>11</v>
      </c>
      <c r="H80" s="37" t="s">
        <v>127</v>
      </c>
      <c r="I80" s="26" t="s">
        <v>128</v>
      </c>
      <c r="J80" s="40" t="s">
        <v>208</v>
      </c>
      <c r="K80" s="41" t="s">
        <v>131</v>
      </c>
      <c r="L80" s="41" t="s">
        <v>131</v>
      </c>
      <c r="M80" s="36"/>
      <c r="N80" s="36"/>
    </row>
    <row r="81" spans="1:14" x14ac:dyDescent="0.35">
      <c r="A81" s="37" t="s">
        <v>209</v>
      </c>
      <c r="B81" s="26"/>
      <c r="C81" s="2"/>
      <c r="D81" s="27">
        <v>45396</v>
      </c>
      <c r="E81" s="26" t="s">
        <v>656</v>
      </c>
      <c r="F81" s="38">
        <v>45407</v>
      </c>
      <c r="G81" s="37">
        <v>11</v>
      </c>
      <c r="H81" s="37" t="s">
        <v>127</v>
      </c>
      <c r="I81" s="26" t="s">
        <v>128</v>
      </c>
      <c r="J81" s="40"/>
      <c r="K81" s="41" t="s">
        <v>131</v>
      </c>
      <c r="L81" s="41" t="s">
        <v>131</v>
      </c>
      <c r="M81" s="36"/>
      <c r="N81" s="36"/>
    </row>
    <row r="82" spans="1:14" x14ac:dyDescent="0.35">
      <c r="A82" s="37" t="s">
        <v>210</v>
      </c>
      <c r="B82" s="26" t="s">
        <v>44</v>
      </c>
      <c r="C82" s="2">
        <v>19</v>
      </c>
      <c r="D82" s="27">
        <v>45396</v>
      </c>
      <c r="E82" s="26" t="s">
        <v>656</v>
      </c>
      <c r="F82" s="38">
        <v>45407</v>
      </c>
      <c r="G82" s="37">
        <v>11</v>
      </c>
      <c r="H82" s="37" t="s">
        <v>127</v>
      </c>
      <c r="I82" s="26" t="s">
        <v>128</v>
      </c>
      <c r="J82" s="40" t="s">
        <v>208</v>
      </c>
      <c r="K82" s="41" t="s">
        <v>131</v>
      </c>
      <c r="L82" s="41" t="s">
        <v>131</v>
      </c>
      <c r="M82" s="36"/>
      <c r="N82" s="36"/>
    </row>
    <row r="83" spans="1:14" x14ac:dyDescent="0.35">
      <c r="A83" s="37" t="s">
        <v>211</v>
      </c>
      <c r="B83" s="26"/>
      <c r="C83" s="2"/>
      <c r="D83" s="27">
        <v>45396</v>
      </c>
      <c r="E83" s="26" t="s">
        <v>656</v>
      </c>
      <c r="F83" s="38">
        <v>45407</v>
      </c>
      <c r="G83" s="37">
        <v>11</v>
      </c>
      <c r="H83" s="37" t="s">
        <v>127</v>
      </c>
      <c r="I83" s="26" t="s">
        <v>128</v>
      </c>
      <c r="J83" s="40"/>
      <c r="K83" s="41" t="s">
        <v>131</v>
      </c>
      <c r="L83" s="41" t="s">
        <v>131</v>
      </c>
      <c r="M83" s="36">
        <v>4.2467372127519187</v>
      </c>
      <c r="N83" s="36"/>
    </row>
    <row r="84" spans="1:14" x14ac:dyDescent="0.35">
      <c r="A84" s="37" t="s">
        <v>212</v>
      </c>
      <c r="B84" s="26" t="s">
        <v>45</v>
      </c>
      <c r="C84" s="2">
        <v>18</v>
      </c>
      <c r="D84" s="27">
        <v>45396</v>
      </c>
      <c r="E84" s="26" t="s">
        <v>656</v>
      </c>
      <c r="F84" s="38">
        <v>45407</v>
      </c>
      <c r="G84" s="37">
        <v>11</v>
      </c>
      <c r="H84" s="37" t="s">
        <v>127</v>
      </c>
      <c r="I84" s="26" t="s">
        <v>128</v>
      </c>
      <c r="J84" s="40" t="s">
        <v>208</v>
      </c>
      <c r="K84" s="41" t="s">
        <v>131</v>
      </c>
      <c r="L84" s="41" t="s">
        <v>131</v>
      </c>
      <c r="M84" s="36">
        <v>4.588376973368554</v>
      </c>
      <c r="N84" s="36"/>
    </row>
    <row r="85" spans="1:14" x14ac:dyDescent="0.35">
      <c r="A85" s="37" t="s">
        <v>213</v>
      </c>
      <c r="B85" s="26" t="s">
        <v>46</v>
      </c>
      <c r="C85" s="2">
        <v>20</v>
      </c>
      <c r="D85" s="27">
        <v>45396</v>
      </c>
      <c r="E85" s="26" t="s">
        <v>656</v>
      </c>
      <c r="F85" s="38">
        <v>45407</v>
      </c>
      <c r="G85" s="37">
        <v>11</v>
      </c>
      <c r="H85" s="37" t="s">
        <v>127</v>
      </c>
      <c r="I85" s="26" t="s">
        <v>128</v>
      </c>
      <c r="J85" s="40" t="s">
        <v>208</v>
      </c>
      <c r="K85" s="41" t="s">
        <v>131</v>
      </c>
      <c r="L85" s="41" t="s">
        <v>131</v>
      </c>
      <c r="M85" s="36"/>
      <c r="N85" s="36"/>
    </row>
    <row r="86" spans="1:14" x14ac:dyDescent="0.35">
      <c r="A86" s="37" t="s">
        <v>214</v>
      </c>
      <c r="B86" s="26" t="s">
        <v>47</v>
      </c>
      <c r="C86" s="2">
        <v>21</v>
      </c>
      <c r="D86" s="27">
        <v>45396</v>
      </c>
      <c r="E86" s="26" t="s">
        <v>656</v>
      </c>
      <c r="F86" s="38">
        <v>45407</v>
      </c>
      <c r="G86" s="37">
        <v>11</v>
      </c>
      <c r="H86" s="37" t="s">
        <v>127</v>
      </c>
      <c r="I86" s="26" t="s">
        <v>128</v>
      </c>
      <c r="J86" s="40" t="s">
        <v>208</v>
      </c>
      <c r="K86" s="41" t="s">
        <v>131</v>
      </c>
      <c r="L86" s="41" t="s">
        <v>131</v>
      </c>
      <c r="M86" s="36"/>
      <c r="N86" s="36"/>
    </row>
    <row r="87" spans="1:14" x14ac:dyDescent="0.35">
      <c r="A87" s="37" t="s">
        <v>215</v>
      </c>
      <c r="B87" s="26" t="s">
        <v>48</v>
      </c>
      <c r="C87" s="2">
        <v>14</v>
      </c>
      <c r="D87" s="27">
        <v>45396</v>
      </c>
      <c r="E87" s="26" t="s">
        <v>656</v>
      </c>
      <c r="F87" s="38">
        <v>45407</v>
      </c>
      <c r="G87" s="37">
        <v>11</v>
      </c>
      <c r="H87" s="37" t="s">
        <v>127</v>
      </c>
      <c r="I87" s="26" t="s">
        <v>128</v>
      </c>
      <c r="J87" s="40" t="s">
        <v>208</v>
      </c>
      <c r="K87" s="41" t="s">
        <v>129</v>
      </c>
      <c r="L87" s="41" t="s">
        <v>129</v>
      </c>
      <c r="M87" s="36">
        <v>33683.25693754392</v>
      </c>
      <c r="N87" s="36">
        <v>28126.000213352228</v>
      </c>
    </row>
    <row r="88" spans="1:14" x14ac:dyDescent="0.35">
      <c r="A88" s="37" t="s">
        <v>216</v>
      </c>
      <c r="B88" s="26"/>
      <c r="C88" s="2"/>
      <c r="D88" s="27">
        <v>45396</v>
      </c>
      <c r="E88" s="26" t="s">
        <v>656</v>
      </c>
      <c r="F88" s="38">
        <v>45407</v>
      </c>
      <c r="G88" s="37">
        <v>11</v>
      </c>
      <c r="H88" s="37" t="s">
        <v>127</v>
      </c>
      <c r="I88" s="26" t="s">
        <v>128</v>
      </c>
      <c r="J88" s="40"/>
      <c r="K88" s="41" t="s">
        <v>131</v>
      </c>
      <c r="L88" s="41" t="s">
        <v>131</v>
      </c>
      <c r="M88" s="36"/>
      <c r="N88" s="36"/>
    </row>
    <row r="89" spans="1:14" x14ac:dyDescent="0.35">
      <c r="A89" s="26" t="s">
        <v>217</v>
      </c>
      <c r="B89" s="26" t="s">
        <v>49</v>
      </c>
      <c r="C89" s="2">
        <v>22</v>
      </c>
      <c r="D89" s="27">
        <v>45396</v>
      </c>
      <c r="E89" s="26" t="s">
        <v>656</v>
      </c>
      <c r="F89" s="38">
        <v>45407</v>
      </c>
      <c r="G89" s="26">
        <v>11</v>
      </c>
      <c r="H89" s="37" t="s">
        <v>127</v>
      </c>
      <c r="I89" s="26" t="s">
        <v>128</v>
      </c>
      <c r="J89" s="40" t="s">
        <v>208</v>
      </c>
      <c r="K89" s="41" t="s">
        <v>131</v>
      </c>
      <c r="L89" s="41" t="s">
        <v>131</v>
      </c>
      <c r="M89" s="36"/>
      <c r="N89" s="36"/>
    </row>
    <row r="90" spans="1:14" x14ac:dyDescent="0.35">
      <c r="A90" s="26" t="s">
        <v>218</v>
      </c>
      <c r="B90" s="26"/>
      <c r="C90" s="2"/>
      <c r="D90" s="27">
        <v>45396</v>
      </c>
      <c r="E90" s="26" t="s">
        <v>656</v>
      </c>
      <c r="F90" s="38">
        <v>45407</v>
      </c>
      <c r="G90" s="26">
        <v>11</v>
      </c>
      <c r="H90" s="37" t="s">
        <v>127</v>
      </c>
      <c r="I90" s="26" t="s">
        <v>128</v>
      </c>
      <c r="J90" s="28"/>
      <c r="K90" s="41" t="s">
        <v>131</v>
      </c>
      <c r="L90" s="41" t="s">
        <v>131</v>
      </c>
      <c r="M90" s="32"/>
      <c r="N90" s="32"/>
    </row>
    <row r="91" spans="1:14" x14ac:dyDescent="0.35">
      <c r="A91" s="26" t="s">
        <v>219</v>
      </c>
      <c r="B91" s="26" t="s">
        <v>43</v>
      </c>
      <c r="C91" s="2">
        <v>17</v>
      </c>
      <c r="D91" s="27">
        <v>45396</v>
      </c>
      <c r="E91" s="26" t="s">
        <v>656</v>
      </c>
      <c r="F91" s="38">
        <v>45407</v>
      </c>
      <c r="G91" s="26">
        <v>11</v>
      </c>
      <c r="H91" s="37" t="s">
        <v>127</v>
      </c>
      <c r="I91" s="26" t="s">
        <v>128</v>
      </c>
      <c r="J91" s="40" t="s">
        <v>208</v>
      </c>
      <c r="K91" s="41" t="s">
        <v>129</v>
      </c>
      <c r="L91" s="41" t="s">
        <v>131</v>
      </c>
      <c r="M91" s="36">
        <v>104.449146079169</v>
      </c>
      <c r="N91" s="36"/>
    </row>
    <row r="92" spans="1:14" x14ac:dyDescent="0.35">
      <c r="A92" s="26" t="s">
        <v>220</v>
      </c>
      <c r="B92" s="26"/>
      <c r="C92" s="2"/>
      <c r="D92" s="27">
        <v>45396</v>
      </c>
      <c r="E92" s="26" t="s">
        <v>656</v>
      </c>
      <c r="F92" s="38">
        <v>45407</v>
      </c>
      <c r="G92" s="26">
        <v>11</v>
      </c>
      <c r="H92" s="37" t="s">
        <v>127</v>
      </c>
      <c r="I92" s="26" t="s">
        <v>128</v>
      </c>
      <c r="J92" s="40"/>
      <c r="K92" s="41" t="s">
        <v>131</v>
      </c>
      <c r="L92" s="41" t="s">
        <v>131</v>
      </c>
      <c r="M92" s="36">
        <v>1.2210035780141382</v>
      </c>
      <c r="N92" s="36"/>
    </row>
    <row r="93" spans="1:14" x14ac:dyDescent="0.35">
      <c r="A93" s="26" t="s">
        <v>221</v>
      </c>
      <c r="B93" s="26" t="s">
        <v>51</v>
      </c>
      <c r="C93" s="2">
        <v>15</v>
      </c>
      <c r="D93" s="27">
        <v>45396</v>
      </c>
      <c r="E93" s="26" t="s">
        <v>656</v>
      </c>
      <c r="F93" s="38">
        <v>45407</v>
      </c>
      <c r="G93" s="26">
        <v>11</v>
      </c>
      <c r="H93" s="37" t="s">
        <v>127</v>
      </c>
      <c r="I93" s="26" t="s">
        <v>128</v>
      </c>
      <c r="J93" s="40" t="s">
        <v>208</v>
      </c>
      <c r="K93" s="41" t="s">
        <v>129</v>
      </c>
      <c r="L93" s="41" t="s">
        <v>129</v>
      </c>
      <c r="M93" s="36">
        <v>9107.9811967418518</v>
      </c>
      <c r="N93" s="36">
        <v>6969.324003454477</v>
      </c>
    </row>
    <row r="94" spans="1:14" x14ac:dyDescent="0.35">
      <c r="A94" s="26" t="s">
        <v>222</v>
      </c>
      <c r="B94" s="26"/>
      <c r="C94" s="2"/>
      <c r="D94" s="27">
        <v>45396</v>
      </c>
      <c r="E94" s="26" t="s">
        <v>656</v>
      </c>
      <c r="F94" s="38">
        <v>45407</v>
      </c>
      <c r="G94" s="26">
        <v>11</v>
      </c>
      <c r="H94" s="37" t="s">
        <v>127</v>
      </c>
      <c r="I94" s="26" t="s">
        <v>128</v>
      </c>
      <c r="J94" s="28"/>
      <c r="K94" s="41" t="s">
        <v>129</v>
      </c>
      <c r="L94" s="41" t="s">
        <v>131</v>
      </c>
      <c r="M94" s="36">
        <v>69.023302526790857</v>
      </c>
      <c r="N94" s="36"/>
    </row>
    <row r="95" spans="1:14" x14ac:dyDescent="0.35">
      <c r="A95" s="26" t="s">
        <v>223</v>
      </c>
      <c r="B95" s="26" t="s">
        <v>52</v>
      </c>
      <c r="C95" s="2">
        <v>13</v>
      </c>
      <c r="D95" s="27">
        <v>45396</v>
      </c>
      <c r="E95" s="26" t="s">
        <v>656</v>
      </c>
      <c r="F95" s="38">
        <v>45407</v>
      </c>
      <c r="G95" s="26">
        <v>11</v>
      </c>
      <c r="H95" s="37" t="s">
        <v>127</v>
      </c>
      <c r="I95" s="26" t="s">
        <v>128</v>
      </c>
      <c r="J95" s="40" t="s">
        <v>208</v>
      </c>
      <c r="K95" s="41" t="s">
        <v>129</v>
      </c>
      <c r="L95" s="41" t="s">
        <v>129</v>
      </c>
      <c r="M95" s="36">
        <v>23912.256132599876</v>
      </c>
      <c r="N95" s="36">
        <v>16153.494794501994</v>
      </c>
    </row>
    <row r="96" spans="1:14" x14ac:dyDescent="0.35">
      <c r="A96" s="26" t="s">
        <v>224</v>
      </c>
      <c r="B96" s="26"/>
      <c r="C96" s="2"/>
      <c r="D96" s="27">
        <v>45396</v>
      </c>
      <c r="E96" s="26" t="s">
        <v>656</v>
      </c>
      <c r="F96" s="38">
        <v>45407</v>
      </c>
      <c r="G96" s="26">
        <v>11</v>
      </c>
      <c r="H96" s="37" t="s">
        <v>127</v>
      </c>
      <c r="I96" s="26" t="s">
        <v>128</v>
      </c>
      <c r="J96" s="28"/>
      <c r="K96" s="41" t="s">
        <v>129</v>
      </c>
      <c r="L96" s="41" t="s">
        <v>131</v>
      </c>
      <c r="M96" s="32">
        <v>32.688324053918045</v>
      </c>
      <c r="N96" s="32">
        <v>3.7509354724829054</v>
      </c>
    </row>
    <row r="97" spans="1:14" x14ac:dyDescent="0.35">
      <c r="A97" s="26" t="s">
        <v>225</v>
      </c>
      <c r="B97" s="26"/>
      <c r="C97" s="2"/>
      <c r="D97" s="27">
        <v>45396</v>
      </c>
      <c r="E97" s="26" t="s">
        <v>656</v>
      </c>
      <c r="F97" s="38">
        <v>45407</v>
      </c>
      <c r="G97" s="26">
        <v>11</v>
      </c>
      <c r="H97" s="37" t="s">
        <v>127</v>
      </c>
      <c r="I97" s="26" t="s">
        <v>128</v>
      </c>
      <c r="J97" s="28"/>
      <c r="K97" s="41" t="s">
        <v>131</v>
      </c>
      <c r="L97" s="41" t="s">
        <v>131</v>
      </c>
      <c r="M97" s="32"/>
      <c r="N97" s="32">
        <v>4.547023468873352</v>
      </c>
    </row>
    <row r="98" spans="1:14" x14ac:dyDescent="0.35">
      <c r="A98" s="26" t="s">
        <v>226</v>
      </c>
      <c r="B98" s="26"/>
      <c r="C98" s="2"/>
      <c r="D98" s="27">
        <v>45396</v>
      </c>
      <c r="E98" s="26" t="s">
        <v>656</v>
      </c>
      <c r="F98" s="38">
        <v>45407</v>
      </c>
      <c r="G98" s="26">
        <v>11</v>
      </c>
      <c r="H98" s="37" t="s">
        <v>127</v>
      </c>
      <c r="I98" s="26" t="s">
        <v>128</v>
      </c>
      <c r="J98" s="28"/>
      <c r="K98" s="41" t="s">
        <v>131</v>
      </c>
      <c r="L98" s="41" t="s">
        <v>129</v>
      </c>
      <c r="M98" s="32"/>
      <c r="N98" s="32">
        <v>26.575258262231969</v>
      </c>
    </row>
    <row r="99" spans="1:14" x14ac:dyDescent="0.35">
      <c r="A99" s="26" t="s">
        <v>227</v>
      </c>
      <c r="B99" s="26" t="s">
        <v>53</v>
      </c>
      <c r="C99" s="2">
        <v>16</v>
      </c>
      <c r="D99" s="27">
        <v>45396</v>
      </c>
      <c r="E99" s="26" t="s">
        <v>656</v>
      </c>
      <c r="F99" s="38">
        <v>45407</v>
      </c>
      <c r="G99" s="26">
        <v>11</v>
      </c>
      <c r="H99" s="37" t="s">
        <v>127</v>
      </c>
      <c r="I99" s="26" t="s">
        <v>128</v>
      </c>
      <c r="J99" s="40" t="s">
        <v>208</v>
      </c>
      <c r="K99" s="41" t="s">
        <v>131</v>
      </c>
      <c r="L99" s="41" t="s">
        <v>129</v>
      </c>
      <c r="M99" s="36">
        <v>5.2789867489295732</v>
      </c>
      <c r="N99" s="36">
        <v>54.020193628809963</v>
      </c>
    </row>
    <row r="100" spans="1:14" x14ac:dyDescent="0.35">
      <c r="A100" s="26" t="s">
        <v>228</v>
      </c>
      <c r="B100" s="26"/>
      <c r="C100" s="2"/>
      <c r="D100" s="27">
        <v>45396</v>
      </c>
      <c r="E100" s="26" t="s">
        <v>656</v>
      </c>
      <c r="F100" s="38">
        <v>45407</v>
      </c>
      <c r="G100" s="26">
        <v>11</v>
      </c>
      <c r="H100" s="37" t="s">
        <v>127</v>
      </c>
      <c r="I100" s="26" t="s">
        <v>128</v>
      </c>
      <c r="J100" s="28"/>
      <c r="K100" s="41" t="s">
        <v>131</v>
      </c>
      <c r="L100" s="41" t="s">
        <v>131</v>
      </c>
      <c r="M100" s="36"/>
      <c r="N100" s="36"/>
    </row>
    <row r="101" spans="1:14" x14ac:dyDescent="0.35">
      <c r="A101" s="26" t="s">
        <v>229</v>
      </c>
      <c r="B101" s="26" t="s">
        <v>54</v>
      </c>
      <c r="C101" s="2">
        <v>24</v>
      </c>
      <c r="D101" s="27">
        <v>45396</v>
      </c>
      <c r="E101" s="26" t="s">
        <v>656</v>
      </c>
      <c r="F101" s="38">
        <v>45407</v>
      </c>
      <c r="G101" s="26">
        <v>11</v>
      </c>
      <c r="H101" s="37" t="s">
        <v>127</v>
      </c>
      <c r="I101" s="26" t="s">
        <v>128</v>
      </c>
      <c r="J101" s="40" t="s">
        <v>208</v>
      </c>
      <c r="K101" s="41" t="s">
        <v>131</v>
      </c>
      <c r="L101" s="41" t="s">
        <v>131</v>
      </c>
      <c r="M101" s="36"/>
      <c r="N101" s="36">
        <v>3.1930041447405872</v>
      </c>
    </row>
    <row r="102" spans="1:14" x14ac:dyDescent="0.35">
      <c r="A102" s="26" t="s">
        <v>230</v>
      </c>
      <c r="B102" s="26"/>
      <c r="C102" s="2"/>
      <c r="D102" s="27">
        <v>45396</v>
      </c>
      <c r="E102" s="26" t="s">
        <v>656</v>
      </c>
      <c r="F102" s="38">
        <v>45407</v>
      </c>
      <c r="G102" s="26">
        <v>11</v>
      </c>
      <c r="H102" s="37" t="s">
        <v>127</v>
      </c>
      <c r="I102" s="26" t="s">
        <v>128</v>
      </c>
      <c r="J102" s="28"/>
      <c r="K102" s="41" t="s">
        <v>131</v>
      </c>
      <c r="L102" s="41" t="s">
        <v>131</v>
      </c>
      <c r="M102" s="32">
        <v>8</v>
      </c>
      <c r="N102" s="32"/>
    </row>
    <row r="103" spans="1:14" x14ac:dyDescent="0.35">
      <c r="A103" s="37" t="s">
        <v>231</v>
      </c>
      <c r="B103" s="26"/>
      <c r="C103" s="2"/>
      <c r="D103" s="27">
        <v>45396</v>
      </c>
      <c r="E103" s="26" t="s">
        <v>656</v>
      </c>
      <c r="F103" s="38">
        <v>45407</v>
      </c>
      <c r="G103" s="37">
        <v>11</v>
      </c>
      <c r="H103" s="37" t="s">
        <v>127</v>
      </c>
      <c r="I103" s="34" t="s">
        <v>155</v>
      </c>
      <c r="J103" s="40" t="s">
        <v>208</v>
      </c>
      <c r="K103" s="41" t="s">
        <v>129</v>
      </c>
      <c r="L103" s="41" t="s">
        <v>131</v>
      </c>
      <c r="M103" s="36">
        <v>42.305526077588766</v>
      </c>
      <c r="N103" s="36"/>
    </row>
    <row r="104" spans="1:14" x14ac:dyDescent="0.35">
      <c r="A104" s="37" t="s">
        <v>232</v>
      </c>
      <c r="B104" s="26"/>
      <c r="C104" s="2"/>
      <c r="D104" s="27">
        <v>45396</v>
      </c>
      <c r="E104" s="26" t="s">
        <v>656</v>
      </c>
      <c r="F104" s="38">
        <v>45407</v>
      </c>
      <c r="G104" s="37">
        <v>11</v>
      </c>
      <c r="H104" s="37" t="s">
        <v>127</v>
      </c>
      <c r="I104" s="34" t="s">
        <v>155</v>
      </c>
      <c r="J104" s="40" t="s">
        <v>208</v>
      </c>
      <c r="K104" s="41" t="s">
        <v>129</v>
      </c>
      <c r="L104" s="41" t="s">
        <v>129</v>
      </c>
      <c r="M104" s="36">
        <v>2904.7589090866945</v>
      </c>
      <c r="N104" s="36">
        <v>127.93391112331031</v>
      </c>
    </row>
    <row r="105" spans="1:14" x14ac:dyDescent="0.35">
      <c r="A105" s="37" t="s">
        <v>233</v>
      </c>
      <c r="B105" s="26"/>
      <c r="C105" s="2"/>
      <c r="D105" s="27">
        <v>45396</v>
      </c>
      <c r="E105" s="26" t="s">
        <v>656</v>
      </c>
      <c r="F105" s="38">
        <v>45407</v>
      </c>
      <c r="G105" s="37">
        <v>11</v>
      </c>
      <c r="H105" s="37" t="s">
        <v>127</v>
      </c>
      <c r="I105" s="34" t="s">
        <v>155</v>
      </c>
      <c r="J105" s="40" t="s">
        <v>208</v>
      </c>
      <c r="K105" s="41" t="s">
        <v>131</v>
      </c>
      <c r="L105" s="41" t="s">
        <v>131</v>
      </c>
      <c r="M105" s="36"/>
      <c r="N105" s="36"/>
    </row>
    <row r="106" spans="1:14" x14ac:dyDescent="0.35">
      <c r="A106" s="37" t="s">
        <v>234</v>
      </c>
      <c r="B106" s="26"/>
      <c r="C106" s="2"/>
      <c r="D106" s="27">
        <v>45396</v>
      </c>
      <c r="E106" s="26" t="s">
        <v>656</v>
      </c>
      <c r="F106" s="38">
        <v>45407</v>
      </c>
      <c r="G106" s="37">
        <v>11</v>
      </c>
      <c r="H106" s="37" t="s">
        <v>127</v>
      </c>
      <c r="I106" s="34" t="s">
        <v>155</v>
      </c>
      <c r="J106" s="40" t="s">
        <v>208</v>
      </c>
      <c r="K106" s="41" t="s">
        <v>131</v>
      </c>
      <c r="L106" s="41" t="s">
        <v>131</v>
      </c>
      <c r="M106" s="36"/>
      <c r="N106" s="36"/>
    </row>
    <row r="107" spans="1:14" x14ac:dyDescent="0.35">
      <c r="A107" s="37" t="s">
        <v>235</v>
      </c>
      <c r="B107" s="26"/>
      <c r="C107" s="2"/>
      <c r="D107" s="27">
        <v>45396</v>
      </c>
      <c r="E107" s="26" t="s">
        <v>656</v>
      </c>
      <c r="F107" s="38">
        <v>45407</v>
      </c>
      <c r="G107" s="37">
        <v>11</v>
      </c>
      <c r="H107" s="37" t="s">
        <v>127</v>
      </c>
      <c r="I107" s="34" t="s">
        <v>155</v>
      </c>
      <c r="J107" s="40" t="s">
        <v>208</v>
      </c>
      <c r="K107" s="41" t="s">
        <v>129</v>
      </c>
      <c r="L107" s="41" t="s">
        <v>129</v>
      </c>
      <c r="M107" s="36">
        <v>11736.616110613986</v>
      </c>
      <c r="N107" s="36">
        <v>9686.7139458829897</v>
      </c>
    </row>
    <row r="108" spans="1:14" x14ac:dyDescent="0.35">
      <c r="A108" s="37" t="s">
        <v>236</v>
      </c>
      <c r="B108" s="26"/>
      <c r="C108" s="2"/>
      <c r="D108" s="27">
        <v>45396</v>
      </c>
      <c r="E108" s="26" t="s">
        <v>656</v>
      </c>
      <c r="F108" s="38">
        <v>45407</v>
      </c>
      <c r="G108" s="37">
        <v>11</v>
      </c>
      <c r="H108" s="37" t="s">
        <v>127</v>
      </c>
      <c r="I108" s="34" t="s">
        <v>155</v>
      </c>
      <c r="J108" s="35"/>
      <c r="K108" s="41" t="s">
        <v>129</v>
      </c>
      <c r="L108" s="41" t="s">
        <v>129</v>
      </c>
      <c r="M108" s="36">
        <v>7827.7651313690849</v>
      </c>
      <c r="N108" s="36">
        <v>5258.0615916587467</v>
      </c>
    </row>
    <row r="109" spans="1:14" x14ac:dyDescent="0.35">
      <c r="A109" s="37" t="s">
        <v>237</v>
      </c>
      <c r="B109" s="26"/>
      <c r="C109" s="2"/>
      <c r="D109" s="27">
        <v>45396</v>
      </c>
      <c r="E109" s="26" t="s">
        <v>656</v>
      </c>
      <c r="F109" s="38">
        <v>45407</v>
      </c>
      <c r="G109" s="37">
        <v>11</v>
      </c>
      <c r="H109" s="37" t="s">
        <v>127</v>
      </c>
      <c r="I109" s="34" t="s">
        <v>155</v>
      </c>
      <c r="J109" s="40" t="s">
        <v>208</v>
      </c>
      <c r="K109" s="41" t="s">
        <v>131</v>
      </c>
      <c r="L109" s="41" t="s">
        <v>131</v>
      </c>
      <c r="M109" s="36">
        <v>0.59698476252504462</v>
      </c>
      <c r="N109" s="36"/>
    </row>
    <row r="110" spans="1:14" x14ac:dyDescent="0.35">
      <c r="A110" s="37" t="s">
        <v>238</v>
      </c>
      <c r="B110" s="26"/>
      <c r="C110" s="2"/>
      <c r="D110" s="27">
        <v>45396</v>
      </c>
      <c r="E110" s="26" t="s">
        <v>656</v>
      </c>
      <c r="F110" s="38">
        <v>45407</v>
      </c>
      <c r="G110" s="37">
        <v>11</v>
      </c>
      <c r="H110" s="37" t="s">
        <v>127</v>
      </c>
      <c r="I110" s="34" t="s">
        <v>155</v>
      </c>
      <c r="J110" s="40" t="s">
        <v>208</v>
      </c>
      <c r="K110" s="41" t="s">
        <v>131</v>
      </c>
      <c r="L110" s="41" t="s">
        <v>131</v>
      </c>
      <c r="M110" s="36"/>
      <c r="N110" s="36"/>
    </row>
    <row r="111" spans="1:14" x14ac:dyDescent="0.35">
      <c r="A111" s="37" t="s">
        <v>239</v>
      </c>
      <c r="B111" s="26"/>
      <c r="C111" s="2"/>
      <c r="D111" s="27">
        <v>45396</v>
      </c>
      <c r="E111" s="26" t="s">
        <v>656</v>
      </c>
      <c r="F111" s="38">
        <v>45407</v>
      </c>
      <c r="G111" s="37">
        <v>11</v>
      </c>
      <c r="H111" s="37" t="s">
        <v>127</v>
      </c>
      <c r="I111" s="34" t="s">
        <v>155</v>
      </c>
      <c r="J111" s="40" t="s">
        <v>208</v>
      </c>
      <c r="K111" s="41" t="s">
        <v>129</v>
      </c>
      <c r="L111" s="41" t="s">
        <v>129</v>
      </c>
      <c r="M111" s="36">
        <v>86219.124336805675</v>
      </c>
      <c r="N111" s="36">
        <v>27145.159877278111</v>
      </c>
    </row>
    <row r="112" spans="1:14" x14ac:dyDescent="0.35">
      <c r="A112" s="37" t="s">
        <v>240</v>
      </c>
      <c r="B112" s="26"/>
      <c r="C112" s="2"/>
      <c r="D112" s="27">
        <v>45396</v>
      </c>
      <c r="E112" s="26" t="s">
        <v>656</v>
      </c>
      <c r="F112" s="38">
        <v>45407</v>
      </c>
      <c r="G112" s="37">
        <v>11</v>
      </c>
      <c r="H112" s="37" t="s">
        <v>127</v>
      </c>
      <c r="I112" s="34" t="s">
        <v>155</v>
      </c>
      <c r="J112" s="40" t="s">
        <v>208</v>
      </c>
      <c r="K112" s="41" t="s">
        <v>131</v>
      </c>
      <c r="L112" s="41" t="s">
        <v>131</v>
      </c>
      <c r="M112" s="36">
        <v>1.0869109512966033</v>
      </c>
      <c r="N112" s="36"/>
    </row>
    <row r="113" spans="1:14" x14ac:dyDescent="0.35">
      <c r="A113" s="37" t="s">
        <v>241</v>
      </c>
      <c r="B113" s="26"/>
      <c r="C113" s="2"/>
      <c r="D113" s="27">
        <v>45396</v>
      </c>
      <c r="E113" s="26" t="s">
        <v>656</v>
      </c>
      <c r="F113" s="38">
        <v>45407</v>
      </c>
      <c r="G113" s="37">
        <v>11</v>
      </c>
      <c r="H113" s="37" t="s">
        <v>127</v>
      </c>
      <c r="I113" s="34" t="s">
        <v>155</v>
      </c>
      <c r="J113" s="40" t="s">
        <v>208</v>
      </c>
      <c r="K113" s="41" t="s">
        <v>131</v>
      </c>
      <c r="L113" s="41" t="s">
        <v>131</v>
      </c>
      <c r="M113" s="36">
        <v>1.3619051169032097</v>
      </c>
      <c r="N113" s="36"/>
    </row>
    <row r="114" spans="1:14" x14ac:dyDescent="0.35">
      <c r="A114" s="37" t="s">
        <v>242</v>
      </c>
      <c r="B114" s="26"/>
      <c r="C114" s="2"/>
      <c r="D114" s="27">
        <v>45396</v>
      </c>
      <c r="E114" s="26" t="s">
        <v>656</v>
      </c>
      <c r="F114" s="38">
        <v>45407</v>
      </c>
      <c r="G114" s="37">
        <v>11</v>
      </c>
      <c r="H114" s="37" t="s">
        <v>127</v>
      </c>
      <c r="I114" s="34" t="s">
        <v>155</v>
      </c>
      <c r="J114" s="40" t="s">
        <v>208</v>
      </c>
      <c r="K114" s="41" t="s">
        <v>131</v>
      </c>
      <c r="L114" s="41" t="s">
        <v>131</v>
      </c>
      <c r="M114" s="36">
        <v>1.5672475839675493</v>
      </c>
      <c r="N114" s="36"/>
    </row>
    <row r="115" spans="1:14" x14ac:dyDescent="0.35">
      <c r="A115" s="37" t="s">
        <v>243</v>
      </c>
      <c r="B115" s="26"/>
      <c r="C115" s="2"/>
      <c r="D115" s="27">
        <v>45396</v>
      </c>
      <c r="E115" s="26" t="s">
        <v>656</v>
      </c>
      <c r="F115" s="38">
        <v>45407</v>
      </c>
      <c r="G115" s="37">
        <v>11</v>
      </c>
      <c r="H115" s="37" t="s">
        <v>127</v>
      </c>
      <c r="I115" s="34" t="s">
        <v>155</v>
      </c>
      <c r="J115" s="40" t="s">
        <v>208</v>
      </c>
      <c r="K115" s="41" t="s">
        <v>131</v>
      </c>
      <c r="L115" s="41" t="s">
        <v>129</v>
      </c>
      <c r="M115" s="36"/>
      <c r="N115" s="36">
        <v>16.103287357526241</v>
      </c>
    </row>
    <row r="116" spans="1:14" x14ac:dyDescent="0.35">
      <c r="A116" s="37" t="s">
        <v>244</v>
      </c>
      <c r="B116" s="26"/>
      <c r="C116" s="2"/>
      <c r="D116" s="27">
        <v>45396</v>
      </c>
      <c r="E116" s="26" t="s">
        <v>656</v>
      </c>
      <c r="F116" s="38">
        <v>45407</v>
      </c>
      <c r="G116" s="37">
        <v>11</v>
      </c>
      <c r="H116" s="37" t="s">
        <v>127</v>
      </c>
      <c r="I116" s="34" t="s">
        <v>155</v>
      </c>
      <c r="J116" s="35"/>
      <c r="K116" s="41" t="s">
        <v>131</v>
      </c>
      <c r="L116" s="41" t="s">
        <v>131</v>
      </c>
      <c r="M116" s="36"/>
      <c r="N116" s="36"/>
    </row>
    <row r="117" spans="1:14" x14ac:dyDescent="0.35">
      <c r="A117" s="37" t="s">
        <v>245</v>
      </c>
      <c r="B117" s="26"/>
      <c r="C117" s="2"/>
      <c r="D117" s="27">
        <v>45396</v>
      </c>
      <c r="E117" s="26" t="s">
        <v>656</v>
      </c>
      <c r="F117" s="38">
        <v>45407</v>
      </c>
      <c r="G117" s="37">
        <v>11</v>
      </c>
      <c r="H117" s="37" t="s">
        <v>127</v>
      </c>
      <c r="I117" s="34" t="s">
        <v>155</v>
      </c>
      <c r="J117" s="40" t="s">
        <v>208</v>
      </c>
      <c r="K117" s="41" t="s">
        <v>129</v>
      </c>
      <c r="L117" s="41" t="s">
        <v>129</v>
      </c>
      <c r="M117" s="36">
        <v>55367.472767770298</v>
      </c>
      <c r="N117" s="36">
        <v>20016.296698898484</v>
      </c>
    </row>
    <row r="118" spans="1:14" x14ac:dyDescent="0.35">
      <c r="A118" s="37" t="s">
        <v>246</v>
      </c>
      <c r="B118" s="26"/>
      <c r="C118" s="2"/>
      <c r="D118" s="27">
        <v>45396</v>
      </c>
      <c r="E118" s="26" t="s">
        <v>656</v>
      </c>
      <c r="F118" s="38">
        <v>45407</v>
      </c>
      <c r="G118" s="37">
        <v>11</v>
      </c>
      <c r="H118" s="37" t="s">
        <v>127</v>
      </c>
      <c r="I118" s="34" t="s">
        <v>155</v>
      </c>
      <c r="J118" s="35"/>
      <c r="K118" s="41" t="s">
        <v>129</v>
      </c>
      <c r="L118" s="41" t="s">
        <v>131</v>
      </c>
      <c r="M118" s="36">
        <v>847.04306816352585</v>
      </c>
      <c r="N118" s="36"/>
    </row>
    <row r="119" spans="1:14" x14ac:dyDescent="0.35">
      <c r="A119" s="37" t="s">
        <v>247</v>
      </c>
      <c r="B119" s="26"/>
      <c r="C119" s="2"/>
      <c r="D119" s="27">
        <v>45396</v>
      </c>
      <c r="E119" s="26" t="s">
        <v>656</v>
      </c>
      <c r="F119" s="38">
        <v>45407</v>
      </c>
      <c r="G119" s="37">
        <v>11</v>
      </c>
      <c r="H119" s="37" t="s">
        <v>127</v>
      </c>
      <c r="I119" s="34" t="s">
        <v>155</v>
      </c>
      <c r="J119" s="40" t="s">
        <v>208</v>
      </c>
      <c r="K119" s="41" t="s">
        <v>129</v>
      </c>
      <c r="L119" s="41" t="s">
        <v>131</v>
      </c>
      <c r="M119" s="36">
        <v>162.22749984121785</v>
      </c>
      <c r="N119" s="36"/>
    </row>
    <row r="120" spans="1:14" x14ac:dyDescent="0.35">
      <c r="A120" s="37" t="s">
        <v>248</v>
      </c>
      <c r="B120" s="26"/>
      <c r="C120" s="2"/>
      <c r="D120" s="27">
        <v>45396</v>
      </c>
      <c r="E120" s="26" t="s">
        <v>656</v>
      </c>
      <c r="F120" s="38">
        <v>45407</v>
      </c>
      <c r="G120" s="37">
        <v>11</v>
      </c>
      <c r="H120" s="37" t="s">
        <v>127</v>
      </c>
      <c r="I120" s="34" t="s">
        <v>155</v>
      </c>
      <c r="J120" s="40" t="s">
        <v>208</v>
      </c>
      <c r="K120" s="41" t="s">
        <v>131</v>
      </c>
      <c r="L120" s="41" t="s">
        <v>131</v>
      </c>
      <c r="M120" s="36"/>
      <c r="N120" s="36"/>
    </row>
    <row r="121" spans="1:14" x14ac:dyDescent="0.35">
      <c r="A121" s="37" t="s">
        <v>249</v>
      </c>
      <c r="B121" s="26"/>
      <c r="C121" s="2"/>
      <c r="D121" s="27">
        <v>45396</v>
      </c>
      <c r="E121" s="26" t="s">
        <v>656</v>
      </c>
      <c r="F121" s="38">
        <v>45407</v>
      </c>
      <c r="G121" s="37">
        <v>11</v>
      </c>
      <c r="H121" s="37" t="s">
        <v>127</v>
      </c>
      <c r="I121" s="34" t="s">
        <v>155</v>
      </c>
      <c r="J121" s="40" t="s">
        <v>208</v>
      </c>
      <c r="K121" s="41" t="s">
        <v>129</v>
      </c>
      <c r="L121" s="41" t="s">
        <v>129</v>
      </c>
      <c r="M121" s="36">
        <v>50498.276355785718</v>
      </c>
      <c r="N121" s="36">
        <v>20137.729622774783</v>
      </c>
    </row>
    <row r="122" spans="1:14" x14ac:dyDescent="0.35">
      <c r="A122" s="37" t="s">
        <v>250</v>
      </c>
      <c r="B122" s="26"/>
      <c r="C122" s="2"/>
      <c r="D122" s="27">
        <v>45396</v>
      </c>
      <c r="E122" s="26" t="s">
        <v>656</v>
      </c>
      <c r="F122" s="38">
        <v>45407</v>
      </c>
      <c r="G122" s="37">
        <v>11</v>
      </c>
      <c r="H122" s="37" t="s">
        <v>127</v>
      </c>
      <c r="I122" s="34" t="s">
        <v>155</v>
      </c>
      <c r="J122" s="40" t="s">
        <v>208</v>
      </c>
      <c r="K122" s="41" t="s">
        <v>129</v>
      </c>
      <c r="L122" s="41" t="s">
        <v>129</v>
      </c>
      <c r="M122" s="36">
        <v>31228.285329729733</v>
      </c>
      <c r="N122" s="36">
        <v>12299.229382626103</v>
      </c>
    </row>
    <row r="123" spans="1:14" x14ac:dyDescent="0.35">
      <c r="A123" s="37" t="s">
        <v>251</v>
      </c>
      <c r="B123" s="26"/>
      <c r="C123" s="2"/>
      <c r="D123" s="27">
        <v>45396</v>
      </c>
      <c r="E123" s="26" t="s">
        <v>656</v>
      </c>
      <c r="F123" s="38">
        <v>45407</v>
      </c>
      <c r="G123" s="37">
        <v>11</v>
      </c>
      <c r="H123" s="37" t="s">
        <v>127</v>
      </c>
      <c r="I123" s="34" t="s">
        <v>155</v>
      </c>
      <c r="J123" s="35"/>
      <c r="K123" s="41" t="s">
        <v>131</v>
      </c>
      <c r="L123" s="41" t="s">
        <v>129</v>
      </c>
      <c r="M123" s="36"/>
      <c r="N123" s="36">
        <v>12.268176368565953</v>
      </c>
    </row>
    <row r="124" spans="1:14" x14ac:dyDescent="0.35">
      <c r="A124" s="37" t="s">
        <v>252</v>
      </c>
      <c r="B124" s="26"/>
      <c r="C124" s="2"/>
      <c r="D124" s="27">
        <v>45396</v>
      </c>
      <c r="E124" s="26" t="s">
        <v>656</v>
      </c>
      <c r="F124" s="38">
        <v>45407</v>
      </c>
      <c r="G124" s="37">
        <v>11</v>
      </c>
      <c r="H124" s="37" t="s">
        <v>127</v>
      </c>
      <c r="I124" s="34" t="s">
        <v>155</v>
      </c>
      <c r="J124" s="40" t="s">
        <v>208</v>
      </c>
      <c r="K124" s="41" t="s">
        <v>129</v>
      </c>
      <c r="L124" s="41" t="s">
        <v>129</v>
      </c>
      <c r="M124" s="36">
        <v>22517.240223170538</v>
      </c>
      <c r="N124" s="36">
        <v>27685.08818242497</v>
      </c>
    </row>
    <row r="125" spans="1:14" x14ac:dyDescent="0.35">
      <c r="A125" s="37" t="s">
        <v>253</v>
      </c>
      <c r="B125" s="26"/>
      <c r="C125" s="2"/>
      <c r="D125" s="27">
        <v>45396</v>
      </c>
      <c r="E125" s="26" t="s">
        <v>656</v>
      </c>
      <c r="F125" s="38">
        <v>45407</v>
      </c>
      <c r="G125" s="37">
        <v>11</v>
      </c>
      <c r="H125" s="37" t="s">
        <v>127</v>
      </c>
      <c r="I125" s="34" t="s">
        <v>155</v>
      </c>
      <c r="J125" s="40" t="s">
        <v>208</v>
      </c>
      <c r="K125" s="41" t="s">
        <v>129</v>
      </c>
      <c r="L125" s="41" t="s">
        <v>129</v>
      </c>
      <c r="M125" s="36">
        <v>18490.987466383471</v>
      </c>
      <c r="N125" s="36">
        <v>16786.337111999976</v>
      </c>
    </row>
    <row r="126" spans="1:14" x14ac:dyDescent="0.35">
      <c r="A126" s="37" t="s">
        <v>254</v>
      </c>
      <c r="B126" s="26"/>
      <c r="C126" s="2"/>
      <c r="D126" s="27">
        <v>45396</v>
      </c>
      <c r="E126" s="26" t="s">
        <v>656</v>
      </c>
      <c r="F126" s="38">
        <v>45407</v>
      </c>
      <c r="G126" s="37">
        <v>11</v>
      </c>
      <c r="H126" s="37" t="s">
        <v>127</v>
      </c>
      <c r="I126" s="34" t="s">
        <v>155</v>
      </c>
      <c r="J126" s="35"/>
      <c r="K126" s="41" t="s">
        <v>129</v>
      </c>
      <c r="L126" s="41" t="s">
        <v>131</v>
      </c>
      <c r="M126" s="36">
        <v>57.509514935630591</v>
      </c>
      <c r="N126" s="36">
        <v>6.9606434389093748</v>
      </c>
    </row>
    <row r="127" spans="1:14" x14ac:dyDescent="0.35">
      <c r="A127" s="37" t="s">
        <v>255</v>
      </c>
      <c r="B127" s="26"/>
      <c r="C127" s="2"/>
      <c r="D127" s="27">
        <v>45397</v>
      </c>
      <c r="E127" s="26" t="s">
        <v>656</v>
      </c>
      <c r="F127" s="38">
        <v>45408</v>
      </c>
      <c r="G127" s="37">
        <v>11</v>
      </c>
      <c r="H127" s="37" t="s">
        <v>256</v>
      </c>
      <c r="I127" s="26" t="s">
        <v>128</v>
      </c>
      <c r="J127" s="26"/>
    </row>
    <row r="128" spans="1:14" x14ac:dyDescent="0.35">
      <c r="A128" s="37" t="s">
        <v>257</v>
      </c>
      <c r="B128" s="26"/>
      <c r="C128" s="2"/>
      <c r="D128" s="27">
        <v>45397</v>
      </c>
      <c r="E128" s="26" t="s">
        <v>656</v>
      </c>
      <c r="F128" s="38">
        <v>45408</v>
      </c>
      <c r="G128" s="37">
        <v>11</v>
      </c>
      <c r="H128" s="37" t="s">
        <v>256</v>
      </c>
      <c r="I128" s="26" t="s">
        <v>128</v>
      </c>
      <c r="J128" s="26"/>
    </row>
    <row r="129" spans="1:10" x14ac:dyDescent="0.35">
      <c r="A129" s="37" t="s">
        <v>258</v>
      </c>
      <c r="B129" s="26"/>
      <c r="C129" s="2"/>
      <c r="D129" s="27">
        <v>45397</v>
      </c>
      <c r="E129" s="26" t="s">
        <v>656</v>
      </c>
      <c r="F129" s="38">
        <v>45408</v>
      </c>
      <c r="G129" s="37">
        <v>11</v>
      </c>
      <c r="H129" s="37" t="s">
        <v>256</v>
      </c>
      <c r="I129" s="26" t="s">
        <v>128</v>
      </c>
      <c r="J129" s="26"/>
    </row>
    <row r="130" spans="1:10" x14ac:dyDescent="0.35">
      <c r="A130" s="37" t="s">
        <v>259</v>
      </c>
      <c r="B130" s="26"/>
      <c r="C130" s="2"/>
      <c r="D130" s="27">
        <v>45397</v>
      </c>
      <c r="E130" s="26" t="s">
        <v>656</v>
      </c>
      <c r="F130" s="38">
        <v>45408</v>
      </c>
      <c r="G130" s="37">
        <v>11</v>
      </c>
      <c r="H130" s="37" t="s">
        <v>256</v>
      </c>
      <c r="I130" s="26" t="s">
        <v>128</v>
      </c>
      <c r="J130" s="26"/>
    </row>
    <row r="131" spans="1:10" x14ac:dyDescent="0.35">
      <c r="A131" s="37" t="s">
        <v>260</v>
      </c>
      <c r="B131" s="26"/>
      <c r="C131" s="2"/>
      <c r="D131" s="27">
        <v>45397</v>
      </c>
      <c r="E131" s="26" t="s">
        <v>656</v>
      </c>
      <c r="F131" s="38">
        <v>45408</v>
      </c>
      <c r="G131" s="37">
        <v>11</v>
      </c>
      <c r="H131" s="37" t="s">
        <v>256</v>
      </c>
      <c r="I131" s="26" t="s">
        <v>128</v>
      </c>
      <c r="J131" s="26"/>
    </row>
    <row r="132" spans="1:10" x14ac:dyDescent="0.35">
      <c r="A132" s="37" t="s">
        <v>261</v>
      </c>
      <c r="B132" s="26"/>
      <c r="C132" s="2"/>
      <c r="D132" s="27">
        <v>45397</v>
      </c>
      <c r="E132" s="26" t="s">
        <v>656</v>
      </c>
      <c r="F132" s="38">
        <v>45408</v>
      </c>
      <c r="G132" s="37">
        <v>11</v>
      </c>
      <c r="H132" s="37" t="s">
        <v>256</v>
      </c>
      <c r="I132" s="26" t="s">
        <v>128</v>
      </c>
      <c r="J132" s="26"/>
    </row>
    <row r="133" spans="1:10" x14ac:dyDescent="0.35">
      <c r="A133" s="37" t="s">
        <v>262</v>
      </c>
      <c r="B133" s="26"/>
      <c r="C133" s="2"/>
      <c r="D133" s="27">
        <v>45397</v>
      </c>
      <c r="E133" s="26" t="s">
        <v>656</v>
      </c>
      <c r="F133" s="38">
        <v>45408</v>
      </c>
      <c r="G133" s="37">
        <v>11</v>
      </c>
      <c r="H133" s="37" t="s">
        <v>256</v>
      </c>
      <c r="I133" s="26" t="s">
        <v>128</v>
      </c>
      <c r="J133" s="26"/>
    </row>
    <row r="134" spans="1:10" x14ac:dyDescent="0.35">
      <c r="A134" s="37" t="s">
        <v>263</v>
      </c>
      <c r="B134" s="26"/>
      <c r="C134" s="2"/>
      <c r="D134" s="27">
        <v>45397</v>
      </c>
      <c r="E134" s="26" t="s">
        <v>656</v>
      </c>
      <c r="F134" s="38">
        <v>45408</v>
      </c>
      <c r="G134" s="37">
        <v>11</v>
      </c>
      <c r="H134" s="37" t="s">
        <v>256</v>
      </c>
      <c r="I134" s="26" t="s">
        <v>128</v>
      </c>
      <c r="J134" s="26"/>
    </row>
    <row r="135" spans="1:10" x14ac:dyDescent="0.35">
      <c r="A135" s="37" t="s">
        <v>264</v>
      </c>
      <c r="B135" s="26"/>
      <c r="C135" s="2"/>
      <c r="D135" s="27">
        <v>45397</v>
      </c>
      <c r="E135" s="26" t="s">
        <v>656</v>
      </c>
      <c r="F135" s="38">
        <v>45408</v>
      </c>
      <c r="G135" s="37">
        <v>11</v>
      </c>
      <c r="H135" s="37" t="s">
        <v>256</v>
      </c>
      <c r="I135" s="26" t="s">
        <v>128</v>
      </c>
      <c r="J135" s="26"/>
    </row>
    <row r="136" spans="1:10" x14ac:dyDescent="0.35">
      <c r="A136" s="37" t="s">
        <v>265</v>
      </c>
      <c r="B136" s="26"/>
      <c r="C136" s="2"/>
      <c r="D136" s="27">
        <v>45397</v>
      </c>
      <c r="E136" s="26" t="s">
        <v>656</v>
      </c>
      <c r="F136" s="38">
        <v>45408</v>
      </c>
      <c r="G136" s="37">
        <v>11</v>
      </c>
      <c r="H136" s="37" t="s">
        <v>256</v>
      </c>
      <c r="I136" s="26" t="s">
        <v>128</v>
      </c>
      <c r="J136" s="26"/>
    </row>
    <row r="137" spans="1:10" x14ac:dyDescent="0.35">
      <c r="A137" s="37" t="s">
        <v>266</v>
      </c>
      <c r="B137" s="26"/>
      <c r="C137" s="2"/>
      <c r="D137" s="27">
        <v>45397</v>
      </c>
      <c r="E137" s="26" t="s">
        <v>656</v>
      </c>
      <c r="F137" s="38">
        <v>45408</v>
      </c>
      <c r="G137" s="37">
        <v>11</v>
      </c>
      <c r="H137" s="37" t="s">
        <v>256</v>
      </c>
      <c r="I137" s="26" t="s">
        <v>128</v>
      </c>
      <c r="J137" s="26"/>
    </row>
    <row r="138" spans="1:10" x14ac:dyDescent="0.35">
      <c r="A138" s="37" t="s">
        <v>267</v>
      </c>
      <c r="B138" s="26"/>
      <c r="C138" s="2"/>
      <c r="D138" s="27">
        <v>45397</v>
      </c>
      <c r="E138" s="26" t="s">
        <v>656</v>
      </c>
      <c r="F138" s="38">
        <v>45408</v>
      </c>
      <c r="G138" s="37">
        <v>11</v>
      </c>
      <c r="H138" s="37" t="s">
        <v>256</v>
      </c>
      <c r="I138" s="26" t="s">
        <v>128</v>
      </c>
      <c r="J138" s="26"/>
    </row>
    <row r="139" spans="1:10" x14ac:dyDescent="0.35">
      <c r="A139" s="37" t="s">
        <v>268</v>
      </c>
      <c r="B139" s="26"/>
      <c r="C139" s="2"/>
      <c r="D139" s="27">
        <v>45397</v>
      </c>
      <c r="E139" s="26" t="s">
        <v>656</v>
      </c>
      <c r="F139" s="38">
        <v>45408</v>
      </c>
      <c r="G139" s="37">
        <v>11</v>
      </c>
      <c r="H139" s="37" t="s">
        <v>256</v>
      </c>
      <c r="I139" s="26" t="s">
        <v>128</v>
      </c>
      <c r="J139" s="26"/>
    </row>
    <row r="140" spans="1:10" x14ac:dyDescent="0.35">
      <c r="A140" s="37" t="s">
        <v>269</v>
      </c>
      <c r="B140" s="26"/>
      <c r="C140" s="2"/>
      <c r="D140" s="27">
        <v>45397</v>
      </c>
      <c r="E140" s="26" t="s">
        <v>656</v>
      </c>
      <c r="F140" s="38">
        <v>45408</v>
      </c>
      <c r="G140" s="37">
        <v>11</v>
      </c>
      <c r="H140" s="37" t="s">
        <v>256</v>
      </c>
      <c r="I140" s="26" t="s">
        <v>128</v>
      </c>
      <c r="J140" s="26"/>
    </row>
    <row r="141" spans="1:10" x14ac:dyDescent="0.35">
      <c r="A141" s="37" t="s">
        <v>270</v>
      </c>
      <c r="B141" s="26"/>
      <c r="C141" s="2"/>
      <c r="D141" s="27">
        <v>45397</v>
      </c>
      <c r="E141" s="26" t="s">
        <v>656</v>
      </c>
      <c r="F141" s="38">
        <v>45408</v>
      </c>
      <c r="G141" s="37">
        <v>11</v>
      </c>
      <c r="H141" s="37" t="s">
        <v>256</v>
      </c>
      <c r="I141" s="26" t="s">
        <v>128</v>
      </c>
      <c r="J141" s="26"/>
    </row>
    <row r="142" spans="1:10" x14ac:dyDescent="0.35">
      <c r="A142" s="37" t="s">
        <v>271</v>
      </c>
      <c r="B142" s="26"/>
      <c r="C142" s="2"/>
      <c r="D142" s="27">
        <v>45397</v>
      </c>
      <c r="E142" s="26" t="s">
        <v>656</v>
      </c>
      <c r="F142" s="38">
        <v>45408</v>
      </c>
      <c r="G142" s="37">
        <v>11</v>
      </c>
      <c r="H142" s="37" t="s">
        <v>256</v>
      </c>
      <c r="I142" s="26" t="s">
        <v>128</v>
      </c>
      <c r="J142" s="26"/>
    </row>
    <row r="143" spans="1:10" x14ac:dyDescent="0.35">
      <c r="A143" s="37" t="s">
        <v>272</v>
      </c>
      <c r="B143" s="26"/>
      <c r="C143" s="2"/>
      <c r="D143" s="27">
        <v>45397</v>
      </c>
      <c r="E143" s="26" t="s">
        <v>656</v>
      </c>
      <c r="F143" s="38">
        <v>45408</v>
      </c>
      <c r="G143" s="37">
        <v>11</v>
      </c>
      <c r="H143" s="37" t="s">
        <v>256</v>
      </c>
      <c r="I143" s="34" t="s">
        <v>155</v>
      </c>
      <c r="J143" s="34"/>
    </row>
    <row r="144" spans="1:10" x14ac:dyDescent="0.35">
      <c r="A144" s="37" t="s">
        <v>273</v>
      </c>
      <c r="B144" s="26"/>
      <c r="C144" s="2"/>
      <c r="D144" s="27">
        <v>45397</v>
      </c>
      <c r="E144" s="26" t="s">
        <v>656</v>
      </c>
      <c r="F144" s="38">
        <v>45408</v>
      </c>
      <c r="G144" s="37">
        <v>11</v>
      </c>
      <c r="H144" s="37" t="s">
        <v>256</v>
      </c>
      <c r="I144" s="34" t="s">
        <v>155</v>
      </c>
      <c r="J144" s="34"/>
    </row>
    <row r="145" spans="1:14" x14ac:dyDescent="0.35">
      <c r="A145" s="37" t="s">
        <v>274</v>
      </c>
      <c r="B145" s="26"/>
      <c r="C145" s="2"/>
      <c r="D145" s="27">
        <v>45397</v>
      </c>
      <c r="E145" s="26" t="s">
        <v>656</v>
      </c>
      <c r="F145" s="38">
        <v>45408</v>
      </c>
      <c r="G145" s="37">
        <v>11</v>
      </c>
      <c r="H145" s="37" t="s">
        <v>256</v>
      </c>
      <c r="I145" s="34" t="s">
        <v>155</v>
      </c>
      <c r="J145" s="34"/>
    </row>
    <row r="146" spans="1:14" x14ac:dyDescent="0.35">
      <c r="A146" s="37" t="s">
        <v>275</v>
      </c>
      <c r="B146" s="26"/>
      <c r="C146" s="2"/>
      <c r="D146" s="27">
        <v>45397</v>
      </c>
      <c r="E146" s="26" t="s">
        <v>656</v>
      </c>
      <c r="F146" s="38">
        <v>45408</v>
      </c>
      <c r="G146" s="37">
        <v>11</v>
      </c>
      <c r="H146" s="37" t="s">
        <v>256</v>
      </c>
      <c r="I146" s="34" t="s">
        <v>155</v>
      </c>
      <c r="J146" s="34"/>
    </row>
    <row r="147" spans="1:14" x14ac:dyDescent="0.35">
      <c r="A147" s="37" t="s">
        <v>276</v>
      </c>
      <c r="B147" s="26"/>
      <c r="C147" s="2"/>
      <c r="D147" s="27">
        <v>45397</v>
      </c>
      <c r="E147" s="26" t="s">
        <v>656</v>
      </c>
      <c r="F147" s="38">
        <v>45408</v>
      </c>
      <c r="G147" s="37">
        <v>11</v>
      </c>
      <c r="H147" s="37" t="s">
        <v>256</v>
      </c>
      <c r="I147" s="34" t="s">
        <v>155</v>
      </c>
      <c r="J147" s="34"/>
    </row>
    <row r="148" spans="1:14" x14ac:dyDescent="0.35">
      <c r="A148" s="37" t="s">
        <v>277</v>
      </c>
      <c r="B148" s="26"/>
      <c r="C148" s="2"/>
      <c r="D148" s="27">
        <v>45397</v>
      </c>
      <c r="E148" s="26" t="s">
        <v>656</v>
      </c>
      <c r="F148" s="38">
        <v>45408</v>
      </c>
      <c r="G148" s="37">
        <v>11</v>
      </c>
      <c r="H148" s="37" t="s">
        <v>256</v>
      </c>
      <c r="I148" s="34" t="s">
        <v>155</v>
      </c>
      <c r="J148" s="34"/>
    </row>
    <row r="149" spans="1:14" x14ac:dyDescent="0.35">
      <c r="A149" s="37" t="s">
        <v>278</v>
      </c>
      <c r="B149" s="26"/>
      <c r="C149" s="2"/>
      <c r="D149" s="27">
        <v>45397</v>
      </c>
      <c r="E149" s="26" t="s">
        <v>656</v>
      </c>
      <c r="F149" s="38">
        <v>45408</v>
      </c>
      <c r="G149" s="37">
        <v>11</v>
      </c>
      <c r="H149" s="37" t="s">
        <v>256</v>
      </c>
      <c r="I149" s="34" t="s">
        <v>155</v>
      </c>
      <c r="J149" s="34"/>
    </row>
    <row r="150" spans="1:14" x14ac:dyDescent="0.35">
      <c r="A150" s="37" t="s">
        <v>279</v>
      </c>
      <c r="B150" s="26"/>
      <c r="C150" s="2"/>
      <c r="D150" s="27">
        <v>45397</v>
      </c>
      <c r="E150" s="26" t="s">
        <v>656</v>
      </c>
      <c r="F150" s="38">
        <v>45408</v>
      </c>
      <c r="G150" s="37">
        <v>11</v>
      </c>
      <c r="H150" s="37" t="s">
        <v>256</v>
      </c>
      <c r="I150" s="34" t="s">
        <v>155</v>
      </c>
      <c r="J150" s="34"/>
    </row>
    <row r="151" spans="1:14" x14ac:dyDescent="0.35">
      <c r="A151" s="37" t="s">
        <v>280</v>
      </c>
      <c r="B151" s="26"/>
      <c r="C151" s="2"/>
      <c r="D151" s="27">
        <v>45397</v>
      </c>
      <c r="E151" s="26" t="s">
        <v>656</v>
      </c>
      <c r="F151" s="38">
        <v>45408</v>
      </c>
      <c r="G151" s="37">
        <v>11</v>
      </c>
      <c r="H151" s="37" t="s">
        <v>256</v>
      </c>
      <c r="I151" s="34" t="s">
        <v>155</v>
      </c>
      <c r="J151" s="34"/>
    </row>
    <row r="152" spans="1:14" x14ac:dyDescent="0.35">
      <c r="A152" s="37" t="s">
        <v>281</v>
      </c>
      <c r="B152" s="26"/>
      <c r="C152" s="2"/>
      <c r="D152" s="27">
        <v>45397</v>
      </c>
      <c r="E152" s="26" t="s">
        <v>656</v>
      </c>
      <c r="F152" s="38">
        <v>45408</v>
      </c>
      <c r="G152" s="37">
        <v>11</v>
      </c>
      <c r="H152" s="37" t="s">
        <v>256</v>
      </c>
      <c r="I152" s="34" t="s">
        <v>155</v>
      </c>
      <c r="J152" s="34"/>
    </row>
    <row r="153" spans="1:14" x14ac:dyDescent="0.35">
      <c r="A153" s="37" t="s">
        <v>282</v>
      </c>
      <c r="B153" s="26"/>
      <c r="C153" s="2"/>
      <c r="D153" s="27">
        <v>45397</v>
      </c>
      <c r="E153" s="26" t="s">
        <v>656</v>
      </c>
      <c r="F153" s="38">
        <v>45408</v>
      </c>
      <c r="G153" s="37">
        <v>11</v>
      </c>
      <c r="H153" s="37" t="s">
        <v>256</v>
      </c>
      <c r="I153" s="34" t="s">
        <v>155</v>
      </c>
      <c r="J153" s="34"/>
    </row>
    <row r="154" spans="1:14" x14ac:dyDescent="0.35">
      <c r="A154" s="37" t="s">
        <v>283</v>
      </c>
      <c r="B154" s="26"/>
      <c r="C154" s="2"/>
      <c r="D154" s="27">
        <v>45397</v>
      </c>
      <c r="E154" s="26" t="s">
        <v>656</v>
      </c>
      <c r="F154" s="38">
        <v>45408</v>
      </c>
      <c r="G154" s="37">
        <v>11</v>
      </c>
      <c r="H154" s="37" t="s">
        <v>256</v>
      </c>
      <c r="I154" s="34" t="s">
        <v>155</v>
      </c>
      <c r="J154" s="34"/>
    </row>
    <row r="155" spans="1:14" x14ac:dyDescent="0.35">
      <c r="A155" s="37" t="s">
        <v>284</v>
      </c>
      <c r="B155" s="26"/>
      <c r="C155" s="2"/>
      <c r="D155" s="27">
        <v>45397</v>
      </c>
      <c r="E155" s="26" t="s">
        <v>656</v>
      </c>
      <c r="F155" s="38">
        <v>45408</v>
      </c>
      <c r="G155" s="37">
        <v>11</v>
      </c>
      <c r="H155" s="37" t="s">
        <v>256</v>
      </c>
      <c r="I155" s="34" t="s">
        <v>155</v>
      </c>
      <c r="J155" s="34"/>
    </row>
    <row r="156" spans="1:14" x14ac:dyDescent="0.35">
      <c r="A156" s="37" t="s">
        <v>285</v>
      </c>
      <c r="B156" s="26"/>
      <c r="C156" s="2"/>
      <c r="D156" s="27">
        <v>45397</v>
      </c>
      <c r="E156" s="26" t="s">
        <v>656</v>
      </c>
      <c r="F156" s="38">
        <v>45408</v>
      </c>
      <c r="G156" s="26">
        <v>11</v>
      </c>
      <c r="H156" s="37" t="s">
        <v>256</v>
      </c>
      <c r="I156" s="34" t="s">
        <v>155</v>
      </c>
      <c r="J156" s="34"/>
    </row>
    <row r="157" spans="1:14" x14ac:dyDescent="0.35">
      <c r="A157" s="37" t="s">
        <v>286</v>
      </c>
      <c r="B157" s="26"/>
      <c r="C157" s="2"/>
      <c r="D157" s="27">
        <v>45397</v>
      </c>
      <c r="E157" s="26" t="s">
        <v>656</v>
      </c>
      <c r="F157" s="38">
        <v>45408</v>
      </c>
      <c r="G157" s="26">
        <v>11</v>
      </c>
      <c r="H157" s="37" t="s">
        <v>256</v>
      </c>
      <c r="I157" s="34" t="s">
        <v>155</v>
      </c>
      <c r="J157" s="34"/>
    </row>
    <row r="158" spans="1:14" x14ac:dyDescent="0.35">
      <c r="A158" s="37" t="s">
        <v>287</v>
      </c>
      <c r="B158" s="26"/>
      <c r="C158" s="2"/>
      <c r="D158" s="27">
        <v>45397</v>
      </c>
      <c r="E158" s="26" t="s">
        <v>656</v>
      </c>
      <c r="F158" s="38">
        <v>45408</v>
      </c>
      <c r="G158" s="26">
        <v>11</v>
      </c>
      <c r="H158" s="37" t="s">
        <v>256</v>
      </c>
      <c r="I158" s="34" t="s">
        <v>155</v>
      </c>
      <c r="J158" s="34"/>
    </row>
    <row r="159" spans="1:14" x14ac:dyDescent="0.35">
      <c r="A159" s="37" t="s">
        <v>288</v>
      </c>
      <c r="B159" s="26"/>
      <c r="C159" s="2"/>
      <c r="D159" s="27">
        <v>45397</v>
      </c>
      <c r="E159" s="26" t="s">
        <v>656</v>
      </c>
      <c r="F159" s="38">
        <v>45408</v>
      </c>
      <c r="G159" s="26">
        <v>11</v>
      </c>
      <c r="H159" s="37" t="s">
        <v>256</v>
      </c>
      <c r="I159" s="34" t="s">
        <v>155</v>
      </c>
      <c r="J159" s="34"/>
    </row>
    <row r="160" spans="1:14" x14ac:dyDescent="0.35">
      <c r="A160" s="37" t="s">
        <v>289</v>
      </c>
      <c r="B160" s="26"/>
      <c r="C160" s="2"/>
      <c r="D160" s="27">
        <v>45397</v>
      </c>
      <c r="E160" s="26" t="s">
        <v>656</v>
      </c>
      <c r="F160" s="38">
        <v>45408</v>
      </c>
      <c r="G160" s="26">
        <v>11</v>
      </c>
      <c r="H160" s="37" t="s">
        <v>256</v>
      </c>
      <c r="I160" s="34" t="s">
        <v>155</v>
      </c>
      <c r="J160" s="34"/>
      <c r="K160" s="25"/>
      <c r="L160" s="25"/>
      <c r="M160" s="25"/>
      <c r="N160" s="25"/>
    </row>
    <row r="161" spans="1:14" x14ac:dyDescent="0.35">
      <c r="A161" s="26" t="s">
        <v>290</v>
      </c>
      <c r="B161" s="26"/>
      <c r="C161" s="2"/>
      <c r="D161" s="27">
        <v>45396</v>
      </c>
      <c r="E161" s="26" t="s">
        <v>656</v>
      </c>
      <c r="F161" s="27">
        <v>45410</v>
      </c>
      <c r="G161" s="26">
        <v>14</v>
      </c>
      <c r="H161" s="26" t="s">
        <v>127</v>
      </c>
      <c r="I161" s="26" t="s">
        <v>128</v>
      </c>
      <c r="J161" s="28"/>
      <c r="K161" s="41" t="s">
        <v>129</v>
      </c>
      <c r="L161" s="41" t="s">
        <v>131</v>
      </c>
      <c r="M161" s="30">
        <v>112.77537945049151</v>
      </c>
      <c r="N161" s="30"/>
    </row>
    <row r="162" spans="1:14" x14ac:dyDescent="0.35">
      <c r="A162" s="26" t="s">
        <v>291</v>
      </c>
      <c r="B162" s="26" t="s">
        <v>55</v>
      </c>
      <c r="C162" s="2">
        <v>28</v>
      </c>
      <c r="D162" s="27">
        <v>45396</v>
      </c>
      <c r="E162" s="26" t="s">
        <v>656</v>
      </c>
      <c r="F162" s="27">
        <v>45410</v>
      </c>
      <c r="G162" s="26">
        <v>14</v>
      </c>
      <c r="H162" s="26" t="s">
        <v>127</v>
      </c>
      <c r="I162" s="26" t="s">
        <v>128</v>
      </c>
      <c r="J162" s="28" t="s">
        <v>208</v>
      </c>
      <c r="K162" s="41" t="s">
        <v>131</v>
      </c>
      <c r="L162" s="41" t="s">
        <v>131</v>
      </c>
      <c r="M162" s="42"/>
      <c r="N162" s="42"/>
    </row>
    <row r="163" spans="1:14" x14ac:dyDescent="0.35">
      <c r="A163" s="26" t="s">
        <v>292</v>
      </c>
      <c r="B163" s="26" t="s">
        <v>56</v>
      </c>
      <c r="C163" s="2">
        <v>29</v>
      </c>
      <c r="D163" s="27">
        <v>45396</v>
      </c>
      <c r="E163" s="26" t="s">
        <v>656</v>
      </c>
      <c r="F163" s="27">
        <v>45410</v>
      </c>
      <c r="G163" s="26">
        <v>14</v>
      </c>
      <c r="H163" s="26" t="s">
        <v>127</v>
      </c>
      <c r="I163" s="26" t="s">
        <v>128</v>
      </c>
      <c r="J163" s="28" t="s">
        <v>208</v>
      </c>
      <c r="K163" s="41" t="s">
        <v>131</v>
      </c>
      <c r="L163" s="41" t="s">
        <v>131</v>
      </c>
      <c r="M163" s="30"/>
      <c r="N163" s="30"/>
    </row>
    <row r="164" spans="1:14" x14ac:dyDescent="0.35">
      <c r="A164" s="26" t="s">
        <v>293</v>
      </c>
      <c r="B164" s="26" t="s">
        <v>57</v>
      </c>
      <c r="C164" s="2">
        <v>30</v>
      </c>
      <c r="D164" s="27">
        <v>45396</v>
      </c>
      <c r="E164" s="26" t="s">
        <v>656</v>
      </c>
      <c r="F164" s="27">
        <v>45410</v>
      </c>
      <c r="G164" s="26">
        <v>14</v>
      </c>
      <c r="H164" s="26" t="s">
        <v>127</v>
      </c>
      <c r="I164" s="26" t="s">
        <v>128</v>
      </c>
      <c r="J164" s="28" t="s">
        <v>208</v>
      </c>
      <c r="K164" s="41" t="s">
        <v>131</v>
      </c>
      <c r="L164" s="41" t="s">
        <v>131</v>
      </c>
      <c r="M164" s="30"/>
      <c r="N164" s="30"/>
    </row>
    <row r="165" spans="1:14" x14ac:dyDescent="0.35">
      <c r="A165" s="26" t="s">
        <v>294</v>
      </c>
      <c r="B165" s="26"/>
      <c r="C165" s="2"/>
      <c r="D165" s="27">
        <v>45396</v>
      </c>
      <c r="E165" s="26" t="s">
        <v>656</v>
      </c>
      <c r="F165" s="27">
        <v>45410</v>
      </c>
      <c r="G165" s="26">
        <v>14</v>
      </c>
      <c r="H165" s="26" t="s">
        <v>127</v>
      </c>
      <c r="I165" s="26" t="s">
        <v>128</v>
      </c>
      <c r="J165" s="28"/>
      <c r="K165" s="41" t="s">
        <v>131</v>
      </c>
      <c r="L165" s="41" t="s">
        <v>131</v>
      </c>
      <c r="M165" s="30"/>
      <c r="N165" s="30">
        <v>2.2719677242019238</v>
      </c>
    </row>
    <row r="166" spans="1:14" x14ac:dyDescent="0.35">
      <c r="A166" s="26" t="s">
        <v>295</v>
      </c>
      <c r="B166" s="26"/>
      <c r="C166" s="2"/>
      <c r="D166" s="27">
        <v>45396</v>
      </c>
      <c r="E166" s="26" t="s">
        <v>656</v>
      </c>
      <c r="F166" s="27">
        <v>45410</v>
      </c>
      <c r="G166" s="26">
        <v>14</v>
      </c>
      <c r="H166" s="26" t="s">
        <v>127</v>
      </c>
      <c r="I166" s="26" t="s">
        <v>128</v>
      </c>
      <c r="J166" s="28"/>
      <c r="K166" s="41" t="s">
        <v>131</v>
      </c>
      <c r="L166" s="41" t="s">
        <v>131</v>
      </c>
      <c r="M166" s="30"/>
      <c r="N166" s="30"/>
    </row>
    <row r="167" spans="1:14" x14ac:dyDescent="0.35">
      <c r="A167" s="26" t="s">
        <v>296</v>
      </c>
      <c r="B167" s="26"/>
      <c r="C167" s="2"/>
      <c r="D167" s="27">
        <v>45396</v>
      </c>
      <c r="E167" s="26" t="s">
        <v>656</v>
      </c>
      <c r="F167" s="27">
        <v>45410</v>
      </c>
      <c r="G167" s="26">
        <v>14</v>
      </c>
      <c r="H167" s="26" t="s">
        <v>127</v>
      </c>
      <c r="I167" s="26" t="s">
        <v>128</v>
      </c>
      <c r="J167" s="28"/>
      <c r="K167" s="41" t="s">
        <v>131</v>
      </c>
      <c r="L167" s="41" t="s">
        <v>131</v>
      </c>
      <c r="M167" s="36"/>
      <c r="N167" s="36"/>
    </row>
    <row r="168" spans="1:14" x14ac:dyDescent="0.35">
      <c r="A168" s="26" t="s">
        <v>297</v>
      </c>
      <c r="B168" s="26" t="s">
        <v>58</v>
      </c>
      <c r="C168" s="2">
        <v>31</v>
      </c>
      <c r="D168" s="27">
        <v>45396</v>
      </c>
      <c r="E168" s="26" t="s">
        <v>656</v>
      </c>
      <c r="F168" s="27">
        <v>45410</v>
      </c>
      <c r="G168" s="26">
        <v>14</v>
      </c>
      <c r="H168" s="26" t="s">
        <v>127</v>
      </c>
      <c r="I168" s="26" t="s">
        <v>128</v>
      </c>
      <c r="J168" s="28" t="s">
        <v>208</v>
      </c>
      <c r="K168" s="41" t="s">
        <v>131</v>
      </c>
      <c r="L168" s="41" t="s">
        <v>131</v>
      </c>
      <c r="M168" s="36"/>
      <c r="N168" s="36"/>
    </row>
    <row r="169" spans="1:14" x14ac:dyDescent="0.35">
      <c r="A169" s="26" t="s">
        <v>298</v>
      </c>
      <c r="B169" s="26" t="s">
        <v>59</v>
      </c>
      <c r="C169" s="2">
        <v>25</v>
      </c>
      <c r="D169" s="27">
        <v>45396</v>
      </c>
      <c r="E169" s="26" t="s">
        <v>656</v>
      </c>
      <c r="F169" s="27">
        <v>45410</v>
      </c>
      <c r="G169" s="26">
        <v>14</v>
      </c>
      <c r="H169" s="26" t="s">
        <v>127</v>
      </c>
      <c r="I169" s="26" t="s">
        <v>128</v>
      </c>
      <c r="J169" s="28" t="s">
        <v>208</v>
      </c>
      <c r="K169" s="41" t="s">
        <v>131</v>
      </c>
      <c r="L169" s="41" t="s">
        <v>131</v>
      </c>
      <c r="M169" s="36">
        <v>0.89022718774600329</v>
      </c>
      <c r="N169" s="36"/>
    </row>
    <row r="170" spans="1:14" x14ac:dyDescent="0.35">
      <c r="A170" s="26" t="s">
        <v>299</v>
      </c>
      <c r="B170" s="26"/>
      <c r="C170" s="2"/>
      <c r="D170" s="27">
        <v>45396</v>
      </c>
      <c r="E170" s="26" t="s">
        <v>656</v>
      </c>
      <c r="F170" s="27">
        <v>45410</v>
      </c>
      <c r="G170" s="26">
        <v>14</v>
      </c>
      <c r="H170" s="26" t="s">
        <v>127</v>
      </c>
      <c r="I170" s="26" t="s">
        <v>128</v>
      </c>
      <c r="J170" s="28"/>
      <c r="K170" s="41" t="s">
        <v>131</v>
      </c>
      <c r="L170" s="41" t="s">
        <v>131</v>
      </c>
      <c r="M170" s="36"/>
      <c r="N170" s="36"/>
    </row>
    <row r="171" spans="1:14" x14ac:dyDescent="0.35">
      <c r="A171" s="26" t="s">
        <v>300</v>
      </c>
      <c r="B171" s="26" t="s">
        <v>60</v>
      </c>
      <c r="C171" s="2">
        <v>32</v>
      </c>
      <c r="D171" s="27">
        <v>45396</v>
      </c>
      <c r="E171" s="26" t="s">
        <v>656</v>
      </c>
      <c r="F171" s="27">
        <v>45410</v>
      </c>
      <c r="G171" s="26">
        <v>14</v>
      </c>
      <c r="H171" s="26" t="s">
        <v>127</v>
      </c>
      <c r="I171" s="26" t="s">
        <v>128</v>
      </c>
      <c r="J171" s="28" t="s">
        <v>208</v>
      </c>
      <c r="K171" s="41" t="s">
        <v>131</v>
      </c>
      <c r="L171" s="41" t="s">
        <v>131</v>
      </c>
      <c r="M171" s="36"/>
      <c r="N171" s="36"/>
    </row>
    <row r="172" spans="1:14" x14ac:dyDescent="0.35">
      <c r="A172" s="26" t="s">
        <v>301</v>
      </c>
      <c r="B172" s="26" t="s">
        <v>61</v>
      </c>
      <c r="C172" s="2">
        <v>26</v>
      </c>
      <c r="D172" s="27">
        <v>45396</v>
      </c>
      <c r="E172" s="26" t="s">
        <v>656</v>
      </c>
      <c r="F172" s="27">
        <v>45410</v>
      </c>
      <c r="G172" s="26">
        <v>14</v>
      </c>
      <c r="H172" s="26" t="s">
        <v>127</v>
      </c>
      <c r="I172" s="26" t="s">
        <v>128</v>
      </c>
      <c r="J172" s="28" t="s">
        <v>208</v>
      </c>
      <c r="K172" s="41" t="s">
        <v>129</v>
      </c>
      <c r="L172" s="41" t="s">
        <v>131</v>
      </c>
      <c r="M172" s="32">
        <v>42.502479672284259</v>
      </c>
      <c r="N172" s="32"/>
    </row>
    <row r="173" spans="1:14" x14ac:dyDescent="0.35">
      <c r="A173" s="26" t="s">
        <v>302</v>
      </c>
      <c r="B173" s="26"/>
      <c r="C173" s="2"/>
      <c r="D173" s="27">
        <v>45396</v>
      </c>
      <c r="E173" s="26" t="s">
        <v>656</v>
      </c>
      <c r="F173" s="27">
        <v>45410</v>
      </c>
      <c r="G173" s="26">
        <v>14</v>
      </c>
      <c r="H173" s="26" t="s">
        <v>127</v>
      </c>
      <c r="I173" s="26" t="s">
        <v>128</v>
      </c>
      <c r="J173" s="28"/>
      <c r="K173" s="41" t="s">
        <v>131</v>
      </c>
      <c r="L173" s="41" t="s">
        <v>131</v>
      </c>
      <c r="M173" s="36"/>
      <c r="N173" s="36"/>
    </row>
    <row r="174" spans="1:14" x14ac:dyDescent="0.35">
      <c r="A174" s="26" t="s">
        <v>303</v>
      </c>
      <c r="B174" s="26"/>
      <c r="C174" s="2"/>
      <c r="D174" s="27">
        <v>45396</v>
      </c>
      <c r="E174" s="26" t="s">
        <v>656</v>
      </c>
      <c r="F174" s="27">
        <v>45410</v>
      </c>
      <c r="G174" s="26">
        <v>14</v>
      </c>
      <c r="H174" s="26" t="s">
        <v>127</v>
      </c>
      <c r="I174" s="26" t="s">
        <v>128</v>
      </c>
      <c r="J174" s="28"/>
      <c r="K174" s="41" t="s">
        <v>131</v>
      </c>
      <c r="L174" s="41" t="s">
        <v>131</v>
      </c>
      <c r="M174" s="36"/>
      <c r="N174" s="36"/>
    </row>
    <row r="175" spans="1:14" x14ac:dyDescent="0.35">
      <c r="A175" s="26" t="s">
        <v>304</v>
      </c>
      <c r="B175" s="26" t="s">
        <v>62</v>
      </c>
      <c r="C175" s="2">
        <v>33</v>
      </c>
      <c r="D175" s="27">
        <v>45396</v>
      </c>
      <c r="E175" s="26" t="s">
        <v>656</v>
      </c>
      <c r="F175" s="27">
        <v>45410</v>
      </c>
      <c r="G175" s="26">
        <v>14</v>
      </c>
      <c r="H175" s="26" t="s">
        <v>127</v>
      </c>
      <c r="I175" s="26" t="s">
        <v>128</v>
      </c>
      <c r="J175" s="28" t="s">
        <v>208</v>
      </c>
      <c r="K175" s="41" t="s">
        <v>131</v>
      </c>
      <c r="L175" s="41" t="s">
        <v>131</v>
      </c>
      <c r="M175" s="32"/>
      <c r="N175" s="32"/>
    </row>
    <row r="176" spans="1:14" x14ac:dyDescent="0.35">
      <c r="A176" s="26" t="s">
        <v>305</v>
      </c>
      <c r="B176" s="26" t="s">
        <v>63</v>
      </c>
      <c r="C176" s="2">
        <v>34</v>
      </c>
      <c r="D176" s="27">
        <v>45396</v>
      </c>
      <c r="E176" s="26" t="s">
        <v>656</v>
      </c>
      <c r="F176" s="27">
        <v>45410</v>
      </c>
      <c r="G176" s="26">
        <v>14</v>
      </c>
      <c r="H176" s="26" t="s">
        <v>127</v>
      </c>
      <c r="I176" s="26" t="s">
        <v>128</v>
      </c>
      <c r="J176" s="28" t="s">
        <v>208</v>
      </c>
      <c r="K176" s="41" t="s">
        <v>131</v>
      </c>
      <c r="L176" s="41" t="s">
        <v>131</v>
      </c>
      <c r="M176" s="36"/>
      <c r="N176" s="36"/>
    </row>
    <row r="177" spans="1:14" x14ac:dyDescent="0.35">
      <c r="A177" s="26" t="s">
        <v>306</v>
      </c>
      <c r="B177" s="26"/>
      <c r="C177" s="2"/>
      <c r="D177" s="27">
        <v>45396</v>
      </c>
      <c r="E177" s="26" t="s">
        <v>656</v>
      </c>
      <c r="F177" s="27">
        <v>45410</v>
      </c>
      <c r="G177" s="26">
        <v>14</v>
      </c>
      <c r="H177" s="26" t="s">
        <v>127</v>
      </c>
      <c r="I177" s="26" t="s">
        <v>128</v>
      </c>
      <c r="J177" s="28"/>
      <c r="K177" s="41" t="s">
        <v>131</v>
      </c>
      <c r="L177" s="41" t="s">
        <v>131</v>
      </c>
      <c r="M177" s="36"/>
      <c r="N177" s="36"/>
    </row>
    <row r="178" spans="1:14" x14ac:dyDescent="0.35">
      <c r="A178" s="26" t="s">
        <v>307</v>
      </c>
      <c r="B178" s="26" t="s">
        <v>64</v>
      </c>
      <c r="C178" s="2">
        <v>35</v>
      </c>
      <c r="D178" s="27">
        <v>45396</v>
      </c>
      <c r="E178" s="26" t="s">
        <v>656</v>
      </c>
      <c r="F178" s="27">
        <v>45410</v>
      </c>
      <c r="G178" s="26">
        <v>14</v>
      </c>
      <c r="H178" s="26" t="s">
        <v>127</v>
      </c>
      <c r="I178" s="26" t="s">
        <v>128</v>
      </c>
      <c r="J178" s="28" t="s">
        <v>208</v>
      </c>
      <c r="K178" s="41" t="s">
        <v>131</v>
      </c>
      <c r="L178" s="41" t="s">
        <v>131</v>
      </c>
      <c r="M178" s="36"/>
      <c r="N178" s="36"/>
    </row>
    <row r="179" spans="1:14" x14ac:dyDescent="0.35">
      <c r="A179" s="26" t="s">
        <v>308</v>
      </c>
      <c r="B179" s="26"/>
      <c r="C179" s="2"/>
      <c r="D179" s="27">
        <v>45396</v>
      </c>
      <c r="E179" s="26" t="s">
        <v>656</v>
      </c>
      <c r="F179" s="27">
        <v>45410</v>
      </c>
      <c r="G179" s="26">
        <v>14</v>
      </c>
      <c r="H179" s="26" t="s">
        <v>127</v>
      </c>
      <c r="I179" s="26" t="s">
        <v>128</v>
      </c>
      <c r="J179" s="28"/>
      <c r="K179" s="41" t="s">
        <v>131</v>
      </c>
      <c r="L179" s="41" t="s">
        <v>131</v>
      </c>
      <c r="M179" s="36"/>
      <c r="N179" s="36"/>
    </row>
    <row r="180" spans="1:14" x14ac:dyDescent="0.35">
      <c r="A180" s="26" t="s">
        <v>309</v>
      </c>
      <c r="B180" s="26" t="s">
        <v>65</v>
      </c>
      <c r="C180" s="2">
        <v>36</v>
      </c>
      <c r="D180" s="27">
        <v>45396</v>
      </c>
      <c r="E180" s="26" t="s">
        <v>656</v>
      </c>
      <c r="F180" s="27">
        <v>45410</v>
      </c>
      <c r="G180" s="26">
        <v>14</v>
      </c>
      <c r="H180" s="26" t="s">
        <v>127</v>
      </c>
      <c r="I180" s="26" t="s">
        <v>128</v>
      </c>
      <c r="J180" s="28" t="s">
        <v>208</v>
      </c>
      <c r="K180" s="41" t="s">
        <v>131</v>
      </c>
      <c r="L180" s="41" t="s">
        <v>131</v>
      </c>
      <c r="M180" s="36">
        <v>1.1414311374107848</v>
      </c>
      <c r="N180" s="36"/>
    </row>
    <row r="181" spans="1:14" x14ac:dyDescent="0.35">
      <c r="A181" s="26" t="s">
        <v>310</v>
      </c>
      <c r="B181" s="26" t="s">
        <v>555</v>
      </c>
      <c r="C181" s="2">
        <v>27</v>
      </c>
      <c r="D181" s="27">
        <v>45396</v>
      </c>
      <c r="E181" s="26" t="s">
        <v>656</v>
      </c>
      <c r="F181" s="27">
        <v>45410</v>
      </c>
      <c r="G181" s="26">
        <v>14</v>
      </c>
      <c r="H181" s="26" t="s">
        <v>127</v>
      </c>
      <c r="I181" s="26" t="s">
        <v>128</v>
      </c>
      <c r="J181" s="28" t="s">
        <v>208</v>
      </c>
      <c r="K181" s="41" t="s">
        <v>131</v>
      </c>
      <c r="L181" s="41" t="s">
        <v>131</v>
      </c>
      <c r="M181" s="36">
        <v>6.3139307437630992</v>
      </c>
      <c r="N181" s="36"/>
    </row>
    <row r="182" spans="1:14" x14ac:dyDescent="0.35">
      <c r="A182" s="26" t="s">
        <v>311</v>
      </c>
      <c r="B182" s="26"/>
      <c r="C182" s="2"/>
      <c r="D182" s="27">
        <v>45396</v>
      </c>
      <c r="E182" s="26" t="s">
        <v>656</v>
      </c>
      <c r="F182" s="27">
        <v>45410</v>
      </c>
      <c r="G182" s="26">
        <v>14</v>
      </c>
      <c r="H182" s="26" t="s">
        <v>127</v>
      </c>
      <c r="I182" s="26" t="s">
        <v>128</v>
      </c>
      <c r="J182" s="28"/>
      <c r="K182" s="41" t="s">
        <v>129</v>
      </c>
      <c r="L182" s="41" t="s">
        <v>131</v>
      </c>
      <c r="M182" s="36">
        <v>23.643670157735908</v>
      </c>
      <c r="N182" s="36"/>
    </row>
    <row r="183" spans="1:14" x14ac:dyDescent="0.35">
      <c r="A183" s="26" t="s">
        <v>312</v>
      </c>
      <c r="B183" s="26"/>
      <c r="C183" s="2"/>
      <c r="D183" s="27">
        <v>45396</v>
      </c>
      <c r="E183" s="26" t="s">
        <v>656</v>
      </c>
      <c r="F183" s="27">
        <v>45410</v>
      </c>
      <c r="G183" s="26">
        <v>14</v>
      </c>
      <c r="H183" s="26" t="s">
        <v>127</v>
      </c>
      <c r="I183" s="26" t="s">
        <v>128</v>
      </c>
      <c r="J183" s="28"/>
      <c r="K183" s="41" t="s">
        <v>131</v>
      </c>
      <c r="L183" s="41" t="s">
        <v>131</v>
      </c>
      <c r="M183" s="36"/>
      <c r="N183" s="36"/>
    </row>
    <row r="184" spans="1:14" x14ac:dyDescent="0.35">
      <c r="A184" s="26" t="s">
        <v>313</v>
      </c>
      <c r="B184" s="26"/>
      <c r="C184" s="2"/>
      <c r="D184" s="27">
        <v>45396</v>
      </c>
      <c r="E184" s="26" t="s">
        <v>656</v>
      </c>
      <c r="F184" s="27">
        <v>45410</v>
      </c>
      <c r="G184" s="26">
        <v>14</v>
      </c>
      <c r="H184" s="26" t="s">
        <v>127</v>
      </c>
      <c r="I184" s="26" t="s">
        <v>128</v>
      </c>
      <c r="J184" s="28"/>
      <c r="K184" s="41" t="s">
        <v>129</v>
      </c>
      <c r="L184" s="31" t="s">
        <v>129</v>
      </c>
      <c r="M184" s="32">
        <v>6285.4598493968251</v>
      </c>
      <c r="N184" s="32">
        <v>7291.2546459412615</v>
      </c>
    </row>
    <row r="185" spans="1:14" x14ac:dyDescent="0.35">
      <c r="A185" s="26" t="s">
        <v>314</v>
      </c>
      <c r="B185" s="26"/>
      <c r="C185" s="2"/>
      <c r="D185" s="27">
        <v>45396</v>
      </c>
      <c r="E185" s="26" t="s">
        <v>656</v>
      </c>
      <c r="F185" s="27">
        <v>45410</v>
      </c>
      <c r="G185" s="37">
        <v>14</v>
      </c>
      <c r="H185" s="37" t="s">
        <v>127</v>
      </c>
      <c r="I185" s="34" t="s">
        <v>155</v>
      </c>
      <c r="J185" s="28" t="s">
        <v>208</v>
      </c>
      <c r="K185" s="41" t="s">
        <v>131</v>
      </c>
      <c r="L185" s="41" t="s">
        <v>131</v>
      </c>
      <c r="M185" s="36">
        <v>3.4143388660723506</v>
      </c>
      <c r="N185" s="36">
        <v>4.4179523591533982</v>
      </c>
    </row>
    <row r="186" spans="1:14" x14ac:dyDescent="0.35">
      <c r="A186" s="26" t="s">
        <v>315</v>
      </c>
      <c r="B186" s="26"/>
      <c r="C186" s="2"/>
      <c r="D186" s="27">
        <v>45396</v>
      </c>
      <c r="E186" s="26" t="s">
        <v>656</v>
      </c>
      <c r="F186" s="27">
        <v>45410</v>
      </c>
      <c r="G186" s="37">
        <v>14</v>
      </c>
      <c r="H186" s="37" t="s">
        <v>127</v>
      </c>
      <c r="I186" s="34" t="s">
        <v>155</v>
      </c>
      <c r="J186" s="28" t="s">
        <v>208</v>
      </c>
      <c r="K186" s="41" t="s">
        <v>131</v>
      </c>
      <c r="L186" s="41" t="s">
        <v>131</v>
      </c>
      <c r="M186" s="36"/>
      <c r="N186" s="36"/>
    </row>
    <row r="187" spans="1:14" x14ac:dyDescent="0.35">
      <c r="A187" s="26" t="s">
        <v>316</v>
      </c>
      <c r="B187" s="26"/>
      <c r="C187" s="2"/>
      <c r="D187" s="27">
        <v>45396</v>
      </c>
      <c r="E187" s="26" t="s">
        <v>656</v>
      </c>
      <c r="F187" s="27">
        <v>45410</v>
      </c>
      <c r="G187" s="37">
        <v>14</v>
      </c>
      <c r="H187" s="37" t="s">
        <v>127</v>
      </c>
      <c r="I187" s="34" t="s">
        <v>155</v>
      </c>
      <c r="J187" s="28" t="s">
        <v>208</v>
      </c>
      <c r="K187" s="41" t="s">
        <v>131</v>
      </c>
      <c r="L187" s="41" t="s">
        <v>131</v>
      </c>
      <c r="M187" s="36"/>
      <c r="N187" s="36"/>
    </row>
    <row r="188" spans="1:14" x14ac:dyDescent="0.35">
      <c r="A188" s="26" t="s">
        <v>317</v>
      </c>
      <c r="B188" s="26"/>
      <c r="C188" s="2"/>
      <c r="D188" s="27">
        <v>45396</v>
      </c>
      <c r="E188" s="26" t="s">
        <v>656</v>
      </c>
      <c r="F188" s="27">
        <v>45410</v>
      </c>
      <c r="G188" s="37">
        <v>14</v>
      </c>
      <c r="H188" s="37" t="s">
        <v>127</v>
      </c>
      <c r="I188" s="34" t="s">
        <v>155</v>
      </c>
      <c r="J188" s="28" t="s">
        <v>208</v>
      </c>
      <c r="K188" s="41" t="s">
        <v>131</v>
      </c>
      <c r="L188" s="41" t="s">
        <v>131</v>
      </c>
      <c r="M188" s="36"/>
      <c r="N188" s="36"/>
    </row>
    <row r="189" spans="1:14" x14ac:dyDescent="0.35">
      <c r="A189" s="26" t="s">
        <v>318</v>
      </c>
      <c r="B189" s="26"/>
      <c r="C189" s="2"/>
      <c r="D189" s="27">
        <v>45396</v>
      </c>
      <c r="E189" s="26" t="s">
        <v>656</v>
      </c>
      <c r="F189" s="27">
        <v>45410</v>
      </c>
      <c r="G189" s="37">
        <v>14</v>
      </c>
      <c r="H189" s="37" t="s">
        <v>127</v>
      </c>
      <c r="I189" s="34" t="s">
        <v>155</v>
      </c>
      <c r="J189" s="35"/>
      <c r="K189" s="41" t="s">
        <v>129</v>
      </c>
      <c r="L189" s="31" t="s">
        <v>129</v>
      </c>
      <c r="M189" s="36">
        <v>12136.690299675445</v>
      </c>
      <c r="N189" s="36">
        <v>4166.6548330178339</v>
      </c>
    </row>
    <row r="190" spans="1:14" x14ac:dyDescent="0.35">
      <c r="A190" s="26" t="s">
        <v>319</v>
      </c>
      <c r="B190" s="26"/>
      <c r="C190" s="2"/>
      <c r="D190" s="27">
        <v>45396</v>
      </c>
      <c r="E190" s="26" t="s">
        <v>656</v>
      </c>
      <c r="F190" s="27">
        <v>45410</v>
      </c>
      <c r="G190" s="37">
        <v>14</v>
      </c>
      <c r="H190" s="37" t="s">
        <v>127</v>
      </c>
      <c r="I190" s="34" t="s">
        <v>155</v>
      </c>
      <c r="J190" s="28" t="s">
        <v>208</v>
      </c>
      <c r="K190" s="41" t="s">
        <v>131</v>
      </c>
      <c r="L190" s="31" t="s">
        <v>129</v>
      </c>
      <c r="M190" s="36">
        <v>4.804222876045845</v>
      </c>
      <c r="N190" s="36">
        <v>10.718911590053519</v>
      </c>
    </row>
    <row r="191" spans="1:14" x14ac:dyDescent="0.35">
      <c r="A191" s="26" t="s">
        <v>320</v>
      </c>
      <c r="B191" s="26"/>
      <c r="C191" s="2"/>
      <c r="D191" s="27">
        <v>45396</v>
      </c>
      <c r="E191" s="26" t="s">
        <v>656</v>
      </c>
      <c r="F191" s="27">
        <v>45410</v>
      </c>
      <c r="G191" s="37">
        <v>14</v>
      </c>
      <c r="H191" s="37" t="s">
        <v>127</v>
      </c>
      <c r="I191" s="34" t="s">
        <v>155</v>
      </c>
      <c r="J191" s="35"/>
      <c r="K191" s="41" t="s">
        <v>129</v>
      </c>
      <c r="L191" s="31" t="s">
        <v>129</v>
      </c>
      <c r="M191" s="36">
        <v>17.28627492966249</v>
      </c>
      <c r="N191" s="36">
        <v>11.378837547214841</v>
      </c>
    </row>
    <row r="192" spans="1:14" x14ac:dyDescent="0.35">
      <c r="A192" s="26" t="s">
        <v>321</v>
      </c>
      <c r="B192" s="26"/>
      <c r="C192" s="2"/>
      <c r="D192" s="27">
        <v>45396</v>
      </c>
      <c r="E192" s="26" t="s">
        <v>656</v>
      </c>
      <c r="F192" s="27">
        <v>45410</v>
      </c>
      <c r="G192" s="37">
        <v>14</v>
      </c>
      <c r="H192" s="37" t="s">
        <v>127</v>
      </c>
      <c r="I192" s="34" t="s">
        <v>155</v>
      </c>
      <c r="J192" s="28" t="s">
        <v>208</v>
      </c>
      <c r="K192" s="41" t="s">
        <v>131</v>
      </c>
      <c r="L192" s="41" t="s">
        <v>131</v>
      </c>
      <c r="M192" s="36"/>
      <c r="N192" s="36">
        <v>4.4179523591533982</v>
      </c>
    </row>
    <row r="193" spans="1:14" x14ac:dyDescent="0.35">
      <c r="A193" s="26" t="s">
        <v>322</v>
      </c>
      <c r="B193" s="26"/>
      <c r="C193" s="2"/>
      <c r="D193" s="27">
        <v>45396</v>
      </c>
      <c r="E193" s="26" t="s">
        <v>656</v>
      </c>
      <c r="F193" s="27">
        <v>45410</v>
      </c>
      <c r="G193" s="37">
        <v>14</v>
      </c>
      <c r="H193" s="37" t="s">
        <v>127</v>
      </c>
      <c r="I193" s="34" t="s">
        <v>155</v>
      </c>
      <c r="J193" s="28" t="s">
        <v>208</v>
      </c>
      <c r="K193" s="41" t="s">
        <v>129</v>
      </c>
      <c r="L193" s="41" t="s">
        <v>131</v>
      </c>
      <c r="M193" s="36">
        <v>72.467010288435489</v>
      </c>
      <c r="N193" s="36">
        <v>5.7123947542697211</v>
      </c>
    </row>
    <row r="194" spans="1:14" x14ac:dyDescent="0.35">
      <c r="A194" s="26" t="s">
        <v>323</v>
      </c>
      <c r="B194" s="26"/>
      <c r="C194" s="2"/>
      <c r="D194" s="27">
        <v>45396</v>
      </c>
      <c r="E194" s="26" t="s">
        <v>656</v>
      </c>
      <c r="F194" s="27">
        <v>45410</v>
      </c>
      <c r="G194" s="37">
        <v>14</v>
      </c>
      <c r="H194" s="37" t="s">
        <v>127</v>
      </c>
      <c r="I194" s="34" t="s">
        <v>155</v>
      </c>
      <c r="J194" s="28" t="s">
        <v>208</v>
      </c>
      <c r="K194" s="41" t="s">
        <v>129</v>
      </c>
      <c r="L194" s="31" t="s">
        <v>129</v>
      </c>
      <c r="M194" s="36">
        <v>23473.551014783479</v>
      </c>
      <c r="N194" s="36">
        <v>3623.2464204033058</v>
      </c>
    </row>
    <row r="195" spans="1:14" x14ac:dyDescent="0.35">
      <c r="A195" s="26" t="s">
        <v>324</v>
      </c>
      <c r="B195" s="26"/>
      <c r="C195" s="2"/>
      <c r="D195" s="27">
        <v>45396</v>
      </c>
      <c r="E195" s="26" t="s">
        <v>656</v>
      </c>
      <c r="F195" s="27">
        <v>45410</v>
      </c>
      <c r="G195" s="37">
        <v>14</v>
      </c>
      <c r="H195" s="37" t="s">
        <v>127</v>
      </c>
      <c r="I195" s="34" t="s">
        <v>155</v>
      </c>
      <c r="J195" s="28" t="s">
        <v>208</v>
      </c>
      <c r="K195" s="41" t="s">
        <v>131</v>
      </c>
      <c r="L195" s="41" t="s">
        <v>131</v>
      </c>
      <c r="M195" s="36"/>
      <c r="N195" s="36"/>
    </row>
    <row r="196" spans="1:14" x14ac:dyDescent="0.35">
      <c r="A196" s="26" t="s">
        <v>325</v>
      </c>
      <c r="B196" s="26"/>
      <c r="C196" s="2"/>
      <c r="D196" s="27">
        <v>45396</v>
      </c>
      <c r="E196" s="26" t="s">
        <v>656</v>
      </c>
      <c r="F196" s="27">
        <v>45410</v>
      </c>
      <c r="G196" s="37">
        <v>14</v>
      </c>
      <c r="H196" s="37" t="s">
        <v>127</v>
      </c>
      <c r="I196" s="34" t="s">
        <v>155</v>
      </c>
      <c r="J196" s="28" t="s">
        <v>208</v>
      </c>
      <c r="K196" s="41" t="s">
        <v>129</v>
      </c>
      <c r="L196" s="41" t="s">
        <v>131</v>
      </c>
      <c r="M196" s="36">
        <v>45.757331250119577</v>
      </c>
      <c r="N196" s="36">
        <v>7.3094369818093323</v>
      </c>
    </row>
    <row r="197" spans="1:14" x14ac:dyDescent="0.35">
      <c r="A197" s="26" t="s">
        <v>326</v>
      </c>
      <c r="B197" s="26"/>
      <c r="C197" s="2"/>
      <c r="D197" s="27">
        <v>45396</v>
      </c>
      <c r="E197" s="26" t="s">
        <v>656</v>
      </c>
      <c r="F197" s="27">
        <v>45410</v>
      </c>
      <c r="G197" s="37">
        <v>14</v>
      </c>
      <c r="H197" s="37" t="s">
        <v>127</v>
      </c>
      <c r="I197" s="34" t="s">
        <v>155</v>
      </c>
      <c r="J197" s="28" t="s">
        <v>208</v>
      </c>
      <c r="K197" s="41" t="s">
        <v>131</v>
      </c>
      <c r="L197" s="41" t="s">
        <v>131</v>
      </c>
      <c r="M197" s="36"/>
      <c r="N197" s="36"/>
    </row>
    <row r="198" spans="1:14" x14ac:dyDescent="0.35">
      <c r="A198" s="26" t="s">
        <v>327</v>
      </c>
      <c r="B198" s="26"/>
      <c r="C198" s="2"/>
      <c r="D198" s="27">
        <v>45396</v>
      </c>
      <c r="E198" s="26" t="s">
        <v>656</v>
      </c>
      <c r="F198" s="27">
        <v>45410</v>
      </c>
      <c r="G198" s="37">
        <v>14</v>
      </c>
      <c r="H198" s="37" t="s">
        <v>127</v>
      </c>
      <c r="I198" s="34" t="s">
        <v>155</v>
      </c>
      <c r="J198" s="28" t="s">
        <v>208</v>
      </c>
      <c r="K198" s="41" t="s">
        <v>131</v>
      </c>
      <c r="L198" s="41" t="s">
        <v>131</v>
      </c>
      <c r="M198" s="36"/>
      <c r="N198" s="36"/>
    </row>
    <row r="199" spans="1:14" x14ac:dyDescent="0.35">
      <c r="A199" s="26" t="s">
        <v>328</v>
      </c>
      <c r="B199" s="26"/>
      <c r="C199" s="2"/>
      <c r="D199" s="27">
        <v>45396</v>
      </c>
      <c r="E199" s="26" t="s">
        <v>656</v>
      </c>
      <c r="F199" s="27">
        <v>45410</v>
      </c>
      <c r="G199" s="37">
        <v>14</v>
      </c>
      <c r="H199" s="37" t="s">
        <v>127</v>
      </c>
      <c r="I199" s="34" t="s">
        <v>155</v>
      </c>
      <c r="J199" s="28" t="s">
        <v>208</v>
      </c>
      <c r="K199" s="41" t="s">
        <v>131</v>
      </c>
      <c r="L199" s="41" t="s">
        <v>131</v>
      </c>
      <c r="M199" s="36"/>
      <c r="N199" s="36"/>
    </row>
    <row r="200" spans="1:14" x14ac:dyDescent="0.35">
      <c r="A200" s="26" t="s">
        <v>329</v>
      </c>
      <c r="B200" s="26"/>
      <c r="C200" s="2"/>
      <c r="D200" s="27">
        <v>45396</v>
      </c>
      <c r="E200" s="26" t="s">
        <v>656</v>
      </c>
      <c r="F200" s="27">
        <v>45410</v>
      </c>
      <c r="G200" s="37">
        <v>14</v>
      </c>
      <c r="H200" s="37" t="s">
        <v>127</v>
      </c>
      <c r="I200" s="34" t="s">
        <v>155</v>
      </c>
      <c r="J200" s="28" t="s">
        <v>208</v>
      </c>
      <c r="K200" s="41" t="s">
        <v>131</v>
      </c>
      <c r="L200" s="41" t="s">
        <v>131</v>
      </c>
      <c r="M200" s="33"/>
      <c r="N200" s="33"/>
    </row>
    <row r="201" spans="1:14" x14ac:dyDescent="0.35">
      <c r="A201" s="26" t="s">
        <v>330</v>
      </c>
      <c r="B201" s="26"/>
      <c r="C201" s="2"/>
      <c r="D201" s="27">
        <v>45396</v>
      </c>
      <c r="E201" s="26" t="s">
        <v>656</v>
      </c>
      <c r="F201" s="27">
        <v>45410</v>
      </c>
      <c r="G201" s="37">
        <v>14</v>
      </c>
      <c r="H201" s="37" t="s">
        <v>127</v>
      </c>
      <c r="I201" s="34" t="s">
        <v>155</v>
      </c>
      <c r="J201" s="28" t="s">
        <v>208</v>
      </c>
      <c r="K201" s="41" t="s">
        <v>131</v>
      </c>
      <c r="L201" s="41" t="s">
        <v>131</v>
      </c>
      <c r="M201" s="33"/>
      <c r="N201" s="33"/>
    </row>
    <row r="202" spans="1:14" x14ac:dyDescent="0.35">
      <c r="A202" s="26" t="s">
        <v>331</v>
      </c>
      <c r="B202" s="26"/>
      <c r="C202" s="2"/>
      <c r="D202" s="27">
        <v>45396</v>
      </c>
      <c r="E202" s="26" t="s">
        <v>656</v>
      </c>
      <c r="F202" s="27">
        <v>45410</v>
      </c>
      <c r="G202" s="37">
        <v>14</v>
      </c>
      <c r="H202" s="37" t="s">
        <v>127</v>
      </c>
      <c r="I202" s="34" t="s">
        <v>155</v>
      </c>
      <c r="J202" s="35"/>
      <c r="K202" s="41" t="s">
        <v>129</v>
      </c>
      <c r="L202" s="31" t="s">
        <v>129</v>
      </c>
      <c r="M202" s="33">
        <v>99226.407832061202</v>
      </c>
      <c r="N202" s="33">
        <v>8115.764289020899</v>
      </c>
    </row>
    <row r="203" spans="1:14" x14ac:dyDescent="0.35">
      <c r="A203" s="26" t="s">
        <v>332</v>
      </c>
      <c r="B203" s="26"/>
      <c r="C203" s="2"/>
      <c r="D203" s="27">
        <v>45396</v>
      </c>
      <c r="E203" s="26" t="s">
        <v>656</v>
      </c>
      <c r="F203" s="27">
        <v>45410</v>
      </c>
      <c r="G203" s="37">
        <v>14</v>
      </c>
      <c r="H203" s="37" t="s">
        <v>127</v>
      </c>
      <c r="I203" s="34" t="s">
        <v>155</v>
      </c>
      <c r="J203" s="28" t="s">
        <v>208</v>
      </c>
      <c r="K203" s="41" t="s">
        <v>129</v>
      </c>
      <c r="L203" s="31" t="s">
        <v>129</v>
      </c>
      <c r="M203" s="33">
        <v>25303.124514310668</v>
      </c>
      <c r="N203" s="33">
        <v>9287.3216289691372</v>
      </c>
    </row>
    <row r="204" spans="1:14" x14ac:dyDescent="0.35">
      <c r="A204" s="37" t="s">
        <v>333</v>
      </c>
      <c r="B204" s="26"/>
      <c r="C204" s="2"/>
      <c r="D204" s="27">
        <v>45396</v>
      </c>
      <c r="E204" s="26" t="s">
        <v>656</v>
      </c>
      <c r="F204" s="27">
        <v>45410</v>
      </c>
      <c r="G204" s="37">
        <v>14</v>
      </c>
      <c r="H204" s="37" t="s">
        <v>127</v>
      </c>
      <c r="I204" s="34" t="s">
        <v>155</v>
      </c>
      <c r="J204" s="28" t="s">
        <v>208</v>
      </c>
      <c r="K204" s="41" t="s">
        <v>131</v>
      </c>
      <c r="L204" s="41" t="s">
        <v>131</v>
      </c>
      <c r="M204" s="33">
        <v>2.8567750739767166</v>
      </c>
      <c r="N204" s="33">
        <v>5.7812486645790173</v>
      </c>
    </row>
    <row r="205" spans="1:14" x14ac:dyDescent="0.35">
      <c r="A205" s="37" t="s">
        <v>334</v>
      </c>
      <c r="B205" s="26"/>
      <c r="C205" s="2"/>
      <c r="D205" s="27">
        <v>45396</v>
      </c>
      <c r="E205" s="26" t="s">
        <v>656</v>
      </c>
      <c r="F205" s="27">
        <v>45410</v>
      </c>
      <c r="G205" s="37">
        <v>14</v>
      </c>
      <c r="H205" s="37" t="s">
        <v>127</v>
      </c>
      <c r="I205" s="34" t="s">
        <v>155</v>
      </c>
      <c r="J205" s="28" t="s">
        <v>208</v>
      </c>
      <c r="K205" s="41" t="s">
        <v>129</v>
      </c>
      <c r="L205" s="31" t="s">
        <v>129</v>
      </c>
      <c r="M205" s="33">
        <v>24168.284709754913</v>
      </c>
      <c r="N205" s="33">
        <v>7608.1304969858838</v>
      </c>
    </row>
    <row r="206" spans="1:14" x14ac:dyDescent="0.35">
      <c r="A206" s="37" t="s">
        <v>335</v>
      </c>
      <c r="B206" s="26"/>
      <c r="C206" s="2"/>
      <c r="D206" s="27">
        <v>45396</v>
      </c>
      <c r="E206" s="26" t="s">
        <v>656</v>
      </c>
      <c r="F206" s="27">
        <v>45410</v>
      </c>
      <c r="G206" s="37">
        <v>14</v>
      </c>
      <c r="H206" s="37" t="s">
        <v>127</v>
      </c>
      <c r="I206" s="34" t="s">
        <v>155</v>
      </c>
      <c r="J206" s="35"/>
      <c r="K206" s="41" t="s">
        <v>129</v>
      </c>
      <c r="L206" s="31" t="s">
        <v>129</v>
      </c>
      <c r="M206" s="33">
        <v>13416.323171436685</v>
      </c>
      <c r="N206" s="33">
        <v>3652.6659109734137</v>
      </c>
    </row>
    <row r="207" spans="1:14" x14ac:dyDescent="0.35">
      <c r="A207" s="37" t="s">
        <v>336</v>
      </c>
      <c r="B207" s="26"/>
      <c r="C207" s="2"/>
      <c r="D207" s="27">
        <v>45396</v>
      </c>
      <c r="E207" s="26" t="s">
        <v>656</v>
      </c>
      <c r="F207" s="27">
        <v>45410</v>
      </c>
      <c r="G207" s="37">
        <v>14</v>
      </c>
      <c r="H207" s="37" t="s">
        <v>127</v>
      </c>
      <c r="I207" s="34" t="s">
        <v>155</v>
      </c>
      <c r="J207" s="28" t="s">
        <v>208</v>
      </c>
      <c r="K207" s="41" t="s">
        <v>129</v>
      </c>
      <c r="L207" s="31" t="s">
        <v>129</v>
      </c>
      <c r="M207" s="33">
        <v>35709.995954153193</v>
      </c>
      <c r="N207" s="33">
        <v>6544.2095329648</v>
      </c>
    </row>
    <row r="208" spans="1:14" x14ac:dyDescent="0.35">
      <c r="A208" s="37" t="s">
        <v>337</v>
      </c>
      <c r="B208" s="26"/>
      <c r="C208" s="2"/>
      <c r="D208" s="27">
        <v>45396</v>
      </c>
      <c r="E208" s="26" t="s">
        <v>656</v>
      </c>
      <c r="F208" s="27">
        <v>45410</v>
      </c>
      <c r="G208" s="37">
        <v>14</v>
      </c>
      <c r="H208" s="37" t="s">
        <v>127</v>
      </c>
      <c r="I208" s="34" t="s">
        <v>155</v>
      </c>
      <c r="J208" s="28" t="s">
        <v>208</v>
      </c>
      <c r="K208" s="41" t="s">
        <v>131</v>
      </c>
      <c r="L208" s="31" t="s">
        <v>129</v>
      </c>
      <c r="N208" s="33">
        <v>10.554178509647132</v>
      </c>
    </row>
    <row r="209" spans="1:10" x14ac:dyDescent="0.35">
      <c r="A209" s="37" t="s">
        <v>338</v>
      </c>
      <c r="B209" s="26"/>
      <c r="C209" s="2"/>
      <c r="D209" s="27">
        <v>45397</v>
      </c>
      <c r="E209" s="26" t="s">
        <v>656</v>
      </c>
      <c r="F209" s="27">
        <v>45411</v>
      </c>
      <c r="G209" s="37">
        <v>14</v>
      </c>
      <c r="H209" s="37" t="s">
        <v>180</v>
      </c>
      <c r="I209" s="26" t="s">
        <v>128</v>
      </c>
      <c r="J209" s="26"/>
    </row>
    <row r="210" spans="1:10" x14ac:dyDescent="0.35">
      <c r="A210" s="37" t="s">
        <v>339</v>
      </c>
      <c r="B210" s="26"/>
      <c r="C210" s="2"/>
      <c r="D210" s="27">
        <v>45397</v>
      </c>
      <c r="E210" s="26" t="s">
        <v>656</v>
      </c>
      <c r="F210" s="27">
        <v>45411</v>
      </c>
      <c r="G210" s="37">
        <v>14</v>
      </c>
      <c r="H210" s="37" t="s">
        <v>180</v>
      </c>
      <c r="I210" s="26" t="s">
        <v>128</v>
      </c>
      <c r="J210" s="26"/>
    </row>
    <row r="211" spans="1:10" x14ac:dyDescent="0.35">
      <c r="A211" s="37" t="s">
        <v>340</v>
      </c>
      <c r="B211" s="26"/>
      <c r="C211" s="2"/>
      <c r="D211" s="27">
        <v>45397</v>
      </c>
      <c r="E211" s="26" t="s">
        <v>656</v>
      </c>
      <c r="F211" s="27">
        <v>45411</v>
      </c>
      <c r="G211" s="37">
        <v>14</v>
      </c>
      <c r="H211" s="37" t="s">
        <v>180</v>
      </c>
      <c r="I211" s="26" t="s">
        <v>128</v>
      </c>
      <c r="J211" s="26"/>
    </row>
    <row r="212" spans="1:10" x14ac:dyDescent="0.35">
      <c r="A212" s="37" t="s">
        <v>341</v>
      </c>
      <c r="B212" s="26"/>
      <c r="C212" s="2"/>
      <c r="D212" s="27">
        <v>45397</v>
      </c>
      <c r="E212" s="26" t="s">
        <v>656</v>
      </c>
      <c r="F212" s="27">
        <v>45411</v>
      </c>
      <c r="G212" s="37">
        <v>14</v>
      </c>
      <c r="H212" s="37" t="s">
        <v>180</v>
      </c>
      <c r="I212" s="26" t="s">
        <v>128</v>
      </c>
      <c r="J212" s="26"/>
    </row>
    <row r="213" spans="1:10" x14ac:dyDescent="0.35">
      <c r="A213" s="37" t="s">
        <v>342</v>
      </c>
      <c r="B213" s="26"/>
      <c r="C213" s="2"/>
      <c r="D213" s="27">
        <v>45397</v>
      </c>
      <c r="E213" s="26" t="s">
        <v>656</v>
      </c>
      <c r="F213" s="27">
        <v>45411</v>
      </c>
      <c r="G213" s="37">
        <v>14</v>
      </c>
      <c r="H213" s="37" t="s">
        <v>180</v>
      </c>
      <c r="I213" s="26" t="s">
        <v>128</v>
      </c>
      <c r="J213" s="26"/>
    </row>
    <row r="214" spans="1:10" x14ac:dyDescent="0.35">
      <c r="A214" s="37" t="s">
        <v>343</v>
      </c>
      <c r="B214" s="26"/>
      <c r="C214" s="2"/>
      <c r="D214" s="27">
        <v>45397</v>
      </c>
      <c r="E214" s="26" t="s">
        <v>656</v>
      </c>
      <c r="F214" s="27">
        <v>45411</v>
      </c>
      <c r="G214" s="37">
        <v>14</v>
      </c>
      <c r="H214" s="37" t="s">
        <v>180</v>
      </c>
      <c r="I214" s="26" t="s">
        <v>128</v>
      </c>
      <c r="J214" s="26"/>
    </row>
    <row r="215" spans="1:10" x14ac:dyDescent="0.35">
      <c r="A215" s="37" t="s">
        <v>344</v>
      </c>
      <c r="B215" s="26"/>
      <c r="C215" s="2"/>
      <c r="D215" s="27">
        <v>45397</v>
      </c>
      <c r="E215" s="26" t="s">
        <v>656</v>
      </c>
      <c r="F215" s="27">
        <v>45411</v>
      </c>
      <c r="G215" s="37">
        <v>14</v>
      </c>
      <c r="H215" s="37" t="s">
        <v>180</v>
      </c>
      <c r="I215" s="26" t="s">
        <v>128</v>
      </c>
      <c r="J215" s="26"/>
    </row>
    <row r="216" spans="1:10" x14ac:dyDescent="0.35">
      <c r="A216" s="37" t="s">
        <v>345</v>
      </c>
      <c r="B216" s="26"/>
      <c r="C216" s="2"/>
      <c r="D216" s="27">
        <v>45397</v>
      </c>
      <c r="E216" s="26" t="s">
        <v>656</v>
      </c>
      <c r="F216" s="27">
        <v>45411</v>
      </c>
      <c r="G216" s="37">
        <v>14</v>
      </c>
      <c r="H216" s="37" t="s">
        <v>180</v>
      </c>
      <c r="I216" s="26" t="s">
        <v>128</v>
      </c>
      <c r="J216" s="26"/>
    </row>
    <row r="217" spans="1:10" x14ac:dyDescent="0.35">
      <c r="A217" s="37" t="s">
        <v>346</v>
      </c>
      <c r="B217" s="26"/>
      <c r="C217" s="2"/>
      <c r="D217" s="27">
        <v>45397</v>
      </c>
      <c r="E217" s="26" t="s">
        <v>656</v>
      </c>
      <c r="F217" s="27">
        <v>45411</v>
      </c>
      <c r="G217" s="37">
        <v>14</v>
      </c>
      <c r="H217" s="37" t="s">
        <v>180</v>
      </c>
      <c r="I217" s="26" t="s">
        <v>128</v>
      </c>
      <c r="J217" s="26"/>
    </row>
    <row r="218" spans="1:10" x14ac:dyDescent="0.35">
      <c r="A218" s="37" t="s">
        <v>347</v>
      </c>
      <c r="B218" s="26"/>
      <c r="C218" s="2"/>
      <c r="D218" s="27">
        <v>45397</v>
      </c>
      <c r="E218" s="26" t="s">
        <v>656</v>
      </c>
      <c r="F218" s="27">
        <v>45411</v>
      </c>
      <c r="G218" s="37">
        <v>14</v>
      </c>
      <c r="H218" s="37" t="s">
        <v>180</v>
      </c>
      <c r="I218" s="26" t="s">
        <v>128</v>
      </c>
      <c r="J218" s="26"/>
    </row>
    <row r="219" spans="1:10" x14ac:dyDescent="0.35">
      <c r="A219" s="37" t="s">
        <v>348</v>
      </c>
      <c r="B219" s="26"/>
      <c r="C219" s="2"/>
      <c r="D219" s="27">
        <v>45397</v>
      </c>
      <c r="E219" s="26" t="s">
        <v>656</v>
      </c>
      <c r="F219" s="27">
        <v>45411</v>
      </c>
      <c r="G219" s="37">
        <v>14</v>
      </c>
      <c r="H219" s="37" t="s">
        <v>180</v>
      </c>
      <c r="I219" s="26" t="s">
        <v>128</v>
      </c>
      <c r="J219" s="26"/>
    </row>
    <row r="220" spans="1:10" x14ac:dyDescent="0.35">
      <c r="A220" s="37" t="s">
        <v>349</v>
      </c>
      <c r="B220" s="26"/>
      <c r="C220" s="2"/>
      <c r="D220" s="27">
        <v>45397</v>
      </c>
      <c r="E220" s="26" t="s">
        <v>656</v>
      </c>
      <c r="F220" s="27">
        <v>45411</v>
      </c>
      <c r="G220" s="37">
        <v>14</v>
      </c>
      <c r="H220" s="37" t="s">
        <v>180</v>
      </c>
      <c r="I220" s="26" t="s">
        <v>128</v>
      </c>
      <c r="J220" s="26"/>
    </row>
    <row r="221" spans="1:10" x14ac:dyDescent="0.35">
      <c r="A221" s="37" t="s">
        <v>350</v>
      </c>
      <c r="B221" s="26"/>
      <c r="C221" s="2"/>
      <c r="D221" s="27">
        <v>45397</v>
      </c>
      <c r="E221" s="26" t="s">
        <v>656</v>
      </c>
      <c r="F221" s="27">
        <v>45411</v>
      </c>
      <c r="G221" s="37">
        <v>14</v>
      </c>
      <c r="H221" s="37" t="s">
        <v>180</v>
      </c>
      <c r="I221" s="26" t="s">
        <v>128</v>
      </c>
      <c r="J221" s="26"/>
    </row>
    <row r="222" spans="1:10" x14ac:dyDescent="0.35">
      <c r="A222" s="37" t="s">
        <v>351</v>
      </c>
      <c r="B222" s="26"/>
      <c r="C222" s="2"/>
      <c r="D222" s="27">
        <v>45397</v>
      </c>
      <c r="E222" s="26" t="s">
        <v>656</v>
      </c>
      <c r="F222" s="27">
        <v>45411</v>
      </c>
      <c r="G222" s="37">
        <v>14</v>
      </c>
      <c r="H222" s="37" t="s">
        <v>180</v>
      </c>
      <c r="I222" s="26" t="s">
        <v>128</v>
      </c>
      <c r="J222" s="26"/>
    </row>
    <row r="223" spans="1:10" x14ac:dyDescent="0.35">
      <c r="A223" s="37" t="s">
        <v>352</v>
      </c>
      <c r="B223" s="26"/>
      <c r="C223" s="2"/>
      <c r="D223" s="27">
        <v>45397</v>
      </c>
      <c r="E223" s="26" t="s">
        <v>656</v>
      </c>
      <c r="F223" s="27">
        <v>45411</v>
      </c>
      <c r="G223" s="37">
        <v>14</v>
      </c>
      <c r="H223" s="37" t="s">
        <v>180</v>
      </c>
      <c r="I223" s="26" t="s">
        <v>128</v>
      </c>
      <c r="J223" s="26"/>
    </row>
    <row r="224" spans="1:10" x14ac:dyDescent="0.35">
      <c r="A224" s="37" t="s">
        <v>353</v>
      </c>
      <c r="B224" s="26"/>
      <c r="C224" s="2"/>
      <c r="D224" s="27">
        <v>45397</v>
      </c>
      <c r="E224" s="26" t="s">
        <v>656</v>
      </c>
      <c r="F224" s="27">
        <v>45411</v>
      </c>
      <c r="G224" s="37">
        <v>14</v>
      </c>
      <c r="H224" s="37" t="s">
        <v>180</v>
      </c>
      <c r="I224" s="26" t="s">
        <v>128</v>
      </c>
      <c r="J224" s="26"/>
    </row>
    <row r="225" spans="1:10" x14ac:dyDescent="0.35">
      <c r="A225" s="37" t="s">
        <v>354</v>
      </c>
      <c r="B225" s="26"/>
      <c r="C225" s="2"/>
      <c r="D225" s="27">
        <v>45397</v>
      </c>
      <c r="E225" s="26" t="s">
        <v>656</v>
      </c>
      <c r="F225" s="27">
        <v>45411</v>
      </c>
      <c r="G225" s="37">
        <v>14</v>
      </c>
      <c r="H225" s="37" t="s">
        <v>180</v>
      </c>
      <c r="I225" s="26" t="s">
        <v>128</v>
      </c>
      <c r="J225" s="26"/>
    </row>
    <row r="226" spans="1:10" x14ac:dyDescent="0.35">
      <c r="A226" s="37" t="s">
        <v>355</v>
      </c>
      <c r="B226" s="26"/>
      <c r="C226" s="2"/>
      <c r="D226" s="27">
        <v>45397</v>
      </c>
      <c r="E226" s="26" t="s">
        <v>656</v>
      </c>
      <c r="F226" s="27">
        <v>45411</v>
      </c>
      <c r="G226" s="37">
        <v>14</v>
      </c>
      <c r="H226" s="37" t="s">
        <v>180</v>
      </c>
      <c r="I226" s="34" t="s">
        <v>356</v>
      </c>
      <c r="J226" s="34"/>
    </row>
    <row r="227" spans="1:10" x14ac:dyDescent="0.35">
      <c r="A227" s="37" t="s">
        <v>357</v>
      </c>
      <c r="B227" s="26"/>
      <c r="C227" s="2"/>
      <c r="D227" s="27">
        <v>45397</v>
      </c>
      <c r="E227" s="26" t="s">
        <v>656</v>
      </c>
      <c r="F227" s="27">
        <v>45411</v>
      </c>
      <c r="G227" s="37">
        <v>14</v>
      </c>
      <c r="H227" s="37" t="s">
        <v>180</v>
      </c>
      <c r="I227" s="34" t="s">
        <v>356</v>
      </c>
      <c r="J227" s="34"/>
    </row>
    <row r="228" spans="1:10" x14ac:dyDescent="0.35">
      <c r="A228" s="37" t="s">
        <v>358</v>
      </c>
      <c r="B228" s="26"/>
      <c r="C228" s="2"/>
      <c r="D228" s="27">
        <v>45397</v>
      </c>
      <c r="E228" s="26" t="s">
        <v>656</v>
      </c>
      <c r="F228" s="27">
        <v>45411</v>
      </c>
      <c r="G228" s="37">
        <v>14</v>
      </c>
      <c r="H228" s="37" t="s">
        <v>180</v>
      </c>
      <c r="I228" s="34" t="s">
        <v>356</v>
      </c>
      <c r="J228" s="34"/>
    </row>
    <row r="229" spans="1:10" x14ac:dyDescent="0.35">
      <c r="A229" s="37" t="s">
        <v>359</v>
      </c>
      <c r="B229" s="26"/>
      <c r="C229" s="2"/>
      <c r="D229" s="27">
        <v>45397</v>
      </c>
      <c r="E229" s="26" t="s">
        <v>656</v>
      </c>
      <c r="F229" s="27">
        <v>45411</v>
      </c>
      <c r="G229" s="37">
        <v>14</v>
      </c>
      <c r="H229" s="37" t="s">
        <v>180</v>
      </c>
      <c r="I229" s="34" t="s">
        <v>356</v>
      </c>
      <c r="J229" s="34"/>
    </row>
    <row r="230" spans="1:10" x14ac:dyDescent="0.35">
      <c r="A230" s="37" t="s">
        <v>360</v>
      </c>
      <c r="B230" s="26"/>
      <c r="C230" s="2"/>
      <c r="D230" s="27">
        <v>45397</v>
      </c>
      <c r="E230" s="26" t="s">
        <v>656</v>
      </c>
      <c r="F230" s="27">
        <v>45411</v>
      </c>
      <c r="G230" s="37">
        <v>14</v>
      </c>
      <c r="H230" s="37" t="s">
        <v>180</v>
      </c>
      <c r="I230" s="34" t="s">
        <v>356</v>
      </c>
      <c r="J230" s="34"/>
    </row>
    <row r="231" spans="1:10" x14ac:dyDescent="0.35">
      <c r="A231" s="37" t="s">
        <v>361</v>
      </c>
      <c r="B231" s="26"/>
      <c r="C231" s="2"/>
      <c r="D231" s="27">
        <v>45397</v>
      </c>
      <c r="E231" s="26" t="s">
        <v>656</v>
      </c>
      <c r="F231" s="27">
        <v>45411</v>
      </c>
      <c r="G231" s="37">
        <v>14</v>
      </c>
      <c r="H231" s="37" t="s">
        <v>180</v>
      </c>
      <c r="I231" s="34" t="s">
        <v>356</v>
      </c>
      <c r="J231" s="34"/>
    </row>
    <row r="232" spans="1:10" x14ac:dyDescent="0.35">
      <c r="A232" s="37" t="s">
        <v>362</v>
      </c>
      <c r="B232" s="26"/>
      <c r="C232" s="2"/>
      <c r="D232" s="27">
        <v>45397</v>
      </c>
      <c r="E232" s="26" t="s">
        <v>656</v>
      </c>
      <c r="F232" s="27">
        <v>45411</v>
      </c>
      <c r="G232" s="37">
        <v>14</v>
      </c>
      <c r="H232" s="37" t="s">
        <v>180</v>
      </c>
      <c r="I232" s="34" t="s">
        <v>356</v>
      </c>
      <c r="J232" s="34"/>
    </row>
    <row r="233" spans="1:10" x14ac:dyDescent="0.35">
      <c r="A233" s="37" t="s">
        <v>363</v>
      </c>
      <c r="B233" s="26"/>
      <c r="C233" s="2"/>
      <c r="D233" s="27">
        <v>45397</v>
      </c>
      <c r="E233" s="26" t="s">
        <v>656</v>
      </c>
      <c r="F233" s="27">
        <v>45411</v>
      </c>
      <c r="G233" s="37">
        <v>14</v>
      </c>
      <c r="H233" s="37" t="s">
        <v>180</v>
      </c>
      <c r="I233" s="34" t="s">
        <v>155</v>
      </c>
      <c r="J233" s="34"/>
    </row>
    <row r="234" spans="1:10" x14ac:dyDescent="0.35">
      <c r="A234" s="37" t="s">
        <v>364</v>
      </c>
      <c r="B234" s="26"/>
      <c r="C234" s="2"/>
      <c r="D234" s="27">
        <v>45397</v>
      </c>
      <c r="E234" s="26" t="s">
        <v>656</v>
      </c>
      <c r="F234" s="27">
        <v>45411</v>
      </c>
      <c r="G234" s="37">
        <v>14</v>
      </c>
      <c r="H234" s="37" t="s">
        <v>180</v>
      </c>
      <c r="I234" s="34" t="s">
        <v>155</v>
      </c>
      <c r="J234" s="34"/>
    </row>
    <row r="235" spans="1:10" x14ac:dyDescent="0.35">
      <c r="A235" s="37" t="s">
        <v>365</v>
      </c>
      <c r="B235" s="26"/>
      <c r="C235" s="2"/>
      <c r="D235" s="27">
        <v>45397</v>
      </c>
      <c r="E235" s="26" t="s">
        <v>656</v>
      </c>
      <c r="F235" s="27">
        <v>45411</v>
      </c>
      <c r="G235" s="37">
        <v>14</v>
      </c>
      <c r="H235" s="37" t="s">
        <v>180</v>
      </c>
      <c r="I235" s="34" t="s">
        <v>155</v>
      </c>
      <c r="J235" s="34"/>
    </row>
    <row r="236" spans="1:10" x14ac:dyDescent="0.35">
      <c r="A236" s="37" t="s">
        <v>366</v>
      </c>
      <c r="B236" s="26"/>
      <c r="C236" s="2"/>
      <c r="D236" s="27">
        <v>45397</v>
      </c>
      <c r="E236" s="26" t="s">
        <v>656</v>
      </c>
      <c r="F236" s="27">
        <v>45411</v>
      </c>
      <c r="G236" s="37">
        <v>14</v>
      </c>
      <c r="H236" s="37" t="s">
        <v>180</v>
      </c>
      <c r="I236" s="34" t="s">
        <v>155</v>
      </c>
      <c r="J236" s="34"/>
    </row>
    <row r="237" spans="1:10" x14ac:dyDescent="0.35">
      <c r="A237" s="37" t="s">
        <v>367</v>
      </c>
      <c r="B237" s="26"/>
      <c r="C237" s="2"/>
      <c r="D237" s="27">
        <v>45397</v>
      </c>
      <c r="E237" s="26" t="s">
        <v>656</v>
      </c>
      <c r="F237" s="27">
        <v>45411</v>
      </c>
      <c r="G237" s="37">
        <v>14</v>
      </c>
      <c r="H237" s="37" t="s">
        <v>180</v>
      </c>
      <c r="I237" s="34" t="s">
        <v>155</v>
      </c>
      <c r="J237" s="34"/>
    </row>
    <row r="238" spans="1:10" x14ac:dyDescent="0.35">
      <c r="A238" s="37" t="s">
        <v>368</v>
      </c>
      <c r="B238" s="26"/>
      <c r="C238" s="2"/>
      <c r="D238" s="27">
        <v>45397</v>
      </c>
      <c r="E238" s="26" t="s">
        <v>656</v>
      </c>
      <c r="F238" s="27">
        <v>45411</v>
      </c>
      <c r="G238" s="37">
        <v>14</v>
      </c>
      <c r="H238" s="37" t="s">
        <v>180</v>
      </c>
      <c r="I238" s="34" t="s">
        <v>155</v>
      </c>
      <c r="J238" s="34"/>
    </row>
    <row r="239" spans="1:10" x14ac:dyDescent="0.35">
      <c r="A239" s="37" t="s">
        <v>369</v>
      </c>
      <c r="B239" s="26"/>
      <c r="C239" s="2"/>
      <c r="D239" s="27">
        <v>45397</v>
      </c>
      <c r="E239" s="26" t="s">
        <v>656</v>
      </c>
      <c r="F239" s="27">
        <v>45411</v>
      </c>
      <c r="G239" s="37">
        <v>14</v>
      </c>
      <c r="H239" s="37" t="s">
        <v>180</v>
      </c>
      <c r="I239" s="34" t="s">
        <v>155</v>
      </c>
      <c r="J239" s="34"/>
    </row>
    <row r="240" spans="1:10" x14ac:dyDescent="0.35">
      <c r="A240" s="37" t="s">
        <v>370</v>
      </c>
      <c r="B240" s="26"/>
      <c r="C240" s="2"/>
      <c r="D240" s="27">
        <v>45397</v>
      </c>
      <c r="E240" s="26" t="s">
        <v>656</v>
      </c>
      <c r="F240" s="27">
        <v>45411</v>
      </c>
      <c r="G240" s="37">
        <v>14</v>
      </c>
      <c r="H240" s="37" t="s">
        <v>180</v>
      </c>
      <c r="I240" s="34" t="s">
        <v>155</v>
      </c>
      <c r="J240" s="34"/>
    </row>
    <row r="241" spans="1:10" x14ac:dyDescent="0.35">
      <c r="A241" s="37" t="s">
        <v>371</v>
      </c>
      <c r="B241" s="26"/>
      <c r="C241" s="2"/>
      <c r="D241" s="27">
        <v>45397</v>
      </c>
      <c r="E241" s="26" t="s">
        <v>656</v>
      </c>
      <c r="F241" s="27">
        <v>45411</v>
      </c>
      <c r="G241" s="37">
        <v>14</v>
      </c>
      <c r="H241" s="37" t="s">
        <v>180</v>
      </c>
      <c r="I241" s="34" t="s">
        <v>155</v>
      </c>
      <c r="J241" s="34"/>
    </row>
    <row r="242" spans="1:10" x14ac:dyDescent="0.35">
      <c r="A242" s="37" t="s">
        <v>372</v>
      </c>
      <c r="B242" s="26"/>
      <c r="C242" s="2"/>
      <c r="D242" s="27">
        <v>45397</v>
      </c>
      <c r="E242" s="26" t="s">
        <v>656</v>
      </c>
      <c r="F242" s="27">
        <v>45411</v>
      </c>
      <c r="G242" s="37">
        <v>14</v>
      </c>
      <c r="H242" s="37" t="s">
        <v>180</v>
      </c>
      <c r="I242" s="34" t="s">
        <v>155</v>
      </c>
      <c r="J242" s="34"/>
    </row>
    <row r="243" spans="1:10" x14ac:dyDescent="0.35">
      <c r="A243" s="37" t="s">
        <v>373</v>
      </c>
      <c r="B243" s="26"/>
      <c r="C243" s="2"/>
      <c r="D243" s="27">
        <v>45397</v>
      </c>
      <c r="E243" s="26" t="s">
        <v>656</v>
      </c>
      <c r="F243" s="27">
        <v>45411</v>
      </c>
      <c r="G243" s="37">
        <v>14</v>
      </c>
      <c r="H243" s="37" t="s">
        <v>180</v>
      </c>
      <c r="I243" s="34" t="s">
        <v>155</v>
      </c>
      <c r="J243" s="34"/>
    </row>
    <row r="244" spans="1:10" x14ac:dyDescent="0.35">
      <c r="A244" s="37" t="s">
        <v>374</v>
      </c>
      <c r="B244" s="26"/>
      <c r="C244" s="2"/>
      <c r="D244" s="27">
        <v>45397</v>
      </c>
      <c r="E244" s="26" t="s">
        <v>656</v>
      </c>
      <c r="F244" s="27">
        <v>45411</v>
      </c>
      <c r="G244" s="37">
        <v>14</v>
      </c>
      <c r="H244" s="37" t="s">
        <v>180</v>
      </c>
      <c r="I244" s="34" t="s">
        <v>155</v>
      </c>
      <c r="J244" s="34"/>
    </row>
    <row r="245" spans="1:10" x14ac:dyDescent="0.35">
      <c r="A245" s="37" t="s">
        <v>375</v>
      </c>
      <c r="B245" s="26"/>
      <c r="C245" s="2"/>
      <c r="D245" s="27">
        <v>45397</v>
      </c>
      <c r="E245" s="26" t="s">
        <v>656</v>
      </c>
      <c r="F245" s="27">
        <v>45411</v>
      </c>
      <c r="G245" s="37">
        <v>14</v>
      </c>
      <c r="H245" s="37" t="s">
        <v>180</v>
      </c>
      <c r="I245" s="34" t="s">
        <v>155</v>
      </c>
      <c r="J245" s="34"/>
    </row>
    <row r="246" spans="1:10" x14ac:dyDescent="0.35">
      <c r="A246" s="37" t="s">
        <v>376</v>
      </c>
      <c r="B246" s="26"/>
      <c r="C246" s="2"/>
      <c r="D246" s="27">
        <v>45397</v>
      </c>
      <c r="E246" s="26" t="s">
        <v>656</v>
      </c>
      <c r="F246" s="27">
        <v>45411</v>
      </c>
      <c r="G246" s="37">
        <v>14</v>
      </c>
      <c r="H246" s="37" t="s">
        <v>180</v>
      </c>
      <c r="I246" s="34" t="s">
        <v>155</v>
      </c>
      <c r="J246" s="34"/>
    </row>
    <row r="247" spans="1:10" x14ac:dyDescent="0.35">
      <c r="A247" s="37" t="s">
        <v>377</v>
      </c>
      <c r="B247" s="26"/>
      <c r="C247" s="2"/>
      <c r="D247" s="27">
        <v>45397</v>
      </c>
      <c r="E247" s="26" t="s">
        <v>656</v>
      </c>
      <c r="F247" s="27">
        <v>45411</v>
      </c>
      <c r="G247" s="37">
        <v>14</v>
      </c>
      <c r="H247" s="37" t="s">
        <v>180</v>
      </c>
      <c r="I247" s="34" t="s">
        <v>155</v>
      </c>
      <c r="J247" s="34"/>
    </row>
    <row r="248" spans="1:10" x14ac:dyDescent="0.35">
      <c r="A248" s="37" t="s">
        <v>378</v>
      </c>
      <c r="B248" s="26"/>
      <c r="C248" s="2"/>
      <c r="D248" s="27">
        <v>45397</v>
      </c>
      <c r="E248" s="26" t="s">
        <v>656</v>
      </c>
      <c r="F248" s="27">
        <v>45411</v>
      </c>
      <c r="G248" s="37">
        <v>14</v>
      </c>
      <c r="H248" s="37" t="s">
        <v>180</v>
      </c>
      <c r="I248" s="34" t="s">
        <v>155</v>
      </c>
      <c r="J248" s="34"/>
    </row>
    <row r="249" spans="1:10" x14ac:dyDescent="0.35">
      <c r="A249" s="37" t="s">
        <v>379</v>
      </c>
      <c r="B249" s="26"/>
      <c r="C249" s="2"/>
      <c r="D249" s="27">
        <v>45397</v>
      </c>
      <c r="E249" s="26" t="s">
        <v>656</v>
      </c>
      <c r="F249" s="27">
        <v>45411</v>
      </c>
      <c r="G249" s="37">
        <v>14</v>
      </c>
      <c r="H249" s="37" t="s">
        <v>180</v>
      </c>
      <c r="I249" s="34" t="s">
        <v>155</v>
      </c>
      <c r="J249" s="34"/>
    </row>
    <row r="250" spans="1:10" x14ac:dyDescent="0.35">
      <c r="A250" s="37" t="s">
        <v>380</v>
      </c>
      <c r="B250" s="26"/>
      <c r="C250" s="2"/>
      <c r="D250" s="27">
        <v>45397</v>
      </c>
      <c r="E250" s="26" t="s">
        <v>656</v>
      </c>
      <c r="F250" s="27">
        <v>45411</v>
      </c>
      <c r="G250" s="37">
        <v>14</v>
      </c>
      <c r="H250" s="37" t="s">
        <v>180</v>
      </c>
      <c r="I250" s="34" t="s">
        <v>155</v>
      </c>
      <c r="J250" s="34"/>
    </row>
    <row r="251" spans="1:10" x14ac:dyDescent="0.35">
      <c r="A251" s="37" t="s">
        <v>381</v>
      </c>
      <c r="B251" s="26"/>
      <c r="C251" s="2"/>
      <c r="D251" s="27">
        <v>45397</v>
      </c>
      <c r="E251" s="26" t="s">
        <v>656</v>
      </c>
      <c r="F251" s="27">
        <v>45411</v>
      </c>
      <c r="G251" s="37">
        <v>14</v>
      </c>
      <c r="H251" s="37" t="s">
        <v>180</v>
      </c>
      <c r="I251" s="34" t="s">
        <v>155</v>
      </c>
      <c r="J251" s="34"/>
    </row>
    <row r="252" spans="1:10" x14ac:dyDescent="0.35">
      <c r="A252" s="37" t="s">
        <v>382</v>
      </c>
      <c r="B252" s="26"/>
      <c r="C252" s="2"/>
      <c r="D252" s="27">
        <v>45397</v>
      </c>
      <c r="E252" s="26" t="s">
        <v>656</v>
      </c>
      <c r="F252" s="27">
        <v>45411</v>
      </c>
      <c r="G252" s="37">
        <v>14</v>
      </c>
      <c r="H252" s="37" t="s">
        <v>180</v>
      </c>
      <c r="I252" s="34" t="s">
        <v>155</v>
      </c>
      <c r="J252" s="34"/>
    </row>
    <row r="253" spans="1:10" x14ac:dyDescent="0.35">
      <c r="A253" s="37" t="s">
        <v>383</v>
      </c>
      <c r="B253" s="26"/>
      <c r="C253" s="2"/>
      <c r="D253" s="27">
        <v>45397</v>
      </c>
      <c r="E253" s="26" t="s">
        <v>656</v>
      </c>
      <c r="F253" s="27">
        <v>45411</v>
      </c>
      <c r="G253" s="37">
        <v>14</v>
      </c>
      <c r="H253" s="37" t="s">
        <v>180</v>
      </c>
      <c r="I253" s="34" t="s">
        <v>155</v>
      </c>
      <c r="J253" s="34"/>
    </row>
    <row r="254" spans="1:10" x14ac:dyDescent="0.35">
      <c r="A254" s="37" t="s">
        <v>384</v>
      </c>
      <c r="B254" s="26"/>
      <c r="C254" s="2"/>
      <c r="D254" s="27">
        <v>45397</v>
      </c>
      <c r="E254" s="26" t="s">
        <v>656</v>
      </c>
      <c r="F254" s="27">
        <v>45411</v>
      </c>
      <c r="G254" s="37">
        <v>14</v>
      </c>
      <c r="H254" s="37" t="s">
        <v>180</v>
      </c>
      <c r="I254" s="34" t="s">
        <v>155</v>
      </c>
      <c r="J254" s="34"/>
    </row>
    <row r="255" spans="1:10" x14ac:dyDescent="0.35">
      <c r="A255" s="37" t="s">
        <v>385</v>
      </c>
      <c r="B255" s="26"/>
      <c r="C255" s="2"/>
      <c r="D255" s="27">
        <v>45397</v>
      </c>
      <c r="E255" s="26" t="s">
        <v>656</v>
      </c>
      <c r="F255" s="27">
        <v>45411</v>
      </c>
      <c r="G255" s="37">
        <v>14</v>
      </c>
      <c r="H255" s="37" t="s">
        <v>180</v>
      </c>
      <c r="I255" s="34" t="s">
        <v>155</v>
      </c>
      <c r="J255" s="34"/>
    </row>
    <row r="256" spans="1:10" x14ac:dyDescent="0.35">
      <c r="A256" s="37" t="s">
        <v>386</v>
      </c>
      <c r="B256" s="26"/>
      <c r="C256" s="2"/>
      <c r="D256" s="27">
        <v>45397</v>
      </c>
      <c r="E256" s="26" t="s">
        <v>656</v>
      </c>
      <c r="F256" s="27">
        <v>45411</v>
      </c>
      <c r="G256" s="37">
        <v>14</v>
      </c>
      <c r="H256" s="37" t="s">
        <v>180</v>
      </c>
      <c r="I256" s="34" t="s">
        <v>155</v>
      </c>
      <c r="J256" s="34"/>
    </row>
    <row r="257" spans="1:10" x14ac:dyDescent="0.35">
      <c r="A257" s="37" t="s">
        <v>387</v>
      </c>
      <c r="B257" s="37"/>
      <c r="C257" s="2"/>
      <c r="D257" s="27">
        <v>45396</v>
      </c>
      <c r="E257" s="37" t="s">
        <v>388</v>
      </c>
      <c r="F257" s="27">
        <v>45403</v>
      </c>
      <c r="G257" s="37">
        <v>7</v>
      </c>
      <c r="H257" s="26" t="s">
        <v>127</v>
      </c>
      <c r="I257" s="26" t="s">
        <v>128</v>
      </c>
      <c r="J257" s="37"/>
    </row>
    <row r="258" spans="1:10" x14ac:dyDescent="0.35">
      <c r="A258" s="37" t="s">
        <v>389</v>
      </c>
      <c r="B258" s="37"/>
      <c r="C258" s="2"/>
      <c r="D258" s="27">
        <v>45396</v>
      </c>
      <c r="E258" s="37" t="s">
        <v>388</v>
      </c>
      <c r="F258" s="27">
        <v>45403</v>
      </c>
      <c r="G258" s="37">
        <v>7</v>
      </c>
      <c r="H258" s="26" t="s">
        <v>127</v>
      </c>
      <c r="I258" s="26" t="s">
        <v>128</v>
      </c>
      <c r="J258" s="37"/>
    </row>
    <row r="259" spans="1:10" x14ac:dyDescent="0.35">
      <c r="A259" s="37" t="s">
        <v>390</v>
      </c>
      <c r="B259" s="37" t="s">
        <v>74</v>
      </c>
      <c r="C259" s="2">
        <v>45</v>
      </c>
      <c r="D259" s="27">
        <v>45396</v>
      </c>
      <c r="E259" s="37" t="s">
        <v>388</v>
      </c>
      <c r="F259" s="27">
        <v>45403</v>
      </c>
      <c r="G259" s="37">
        <v>7</v>
      </c>
      <c r="H259" s="26" t="s">
        <v>127</v>
      </c>
      <c r="I259" s="26" t="s">
        <v>128</v>
      </c>
      <c r="J259" s="37" t="s">
        <v>208</v>
      </c>
    </row>
    <row r="260" spans="1:10" x14ac:dyDescent="0.35">
      <c r="A260" s="37" t="s">
        <v>391</v>
      </c>
      <c r="B260" s="37" t="s">
        <v>75</v>
      </c>
      <c r="C260" s="2">
        <v>46</v>
      </c>
      <c r="D260" s="27">
        <v>45396</v>
      </c>
      <c r="E260" s="37" t="s">
        <v>388</v>
      </c>
      <c r="F260" s="27">
        <v>45403</v>
      </c>
      <c r="G260" s="37">
        <v>7</v>
      </c>
      <c r="H260" s="26" t="s">
        <v>127</v>
      </c>
      <c r="I260" s="26" t="s">
        <v>128</v>
      </c>
      <c r="J260" s="37" t="s">
        <v>208</v>
      </c>
    </row>
    <row r="261" spans="1:10" x14ac:dyDescent="0.35">
      <c r="A261" s="37" t="s">
        <v>392</v>
      </c>
      <c r="B261" s="37" t="s">
        <v>76</v>
      </c>
      <c r="C261" s="2">
        <v>47</v>
      </c>
      <c r="D261" s="27">
        <v>45396</v>
      </c>
      <c r="E261" s="37" t="s">
        <v>388</v>
      </c>
      <c r="F261" s="27">
        <v>45403</v>
      </c>
      <c r="G261" s="37">
        <v>7</v>
      </c>
      <c r="H261" s="26" t="s">
        <v>127</v>
      </c>
      <c r="I261" s="26" t="s">
        <v>128</v>
      </c>
      <c r="J261" s="37" t="s">
        <v>208</v>
      </c>
    </row>
    <row r="262" spans="1:10" x14ac:dyDescent="0.35">
      <c r="A262" s="37" t="s">
        <v>393</v>
      </c>
      <c r="B262" s="37" t="s">
        <v>77</v>
      </c>
      <c r="C262" s="2">
        <v>48</v>
      </c>
      <c r="D262" s="27">
        <v>45396</v>
      </c>
      <c r="E262" s="37" t="s">
        <v>388</v>
      </c>
      <c r="F262" s="27">
        <v>45403</v>
      </c>
      <c r="G262" s="37">
        <v>7</v>
      </c>
      <c r="H262" s="26" t="s">
        <v>127</v>
      </c>
      <c r="I262" s="26" t="s">
        <v>128</v>
      </c>
      <c r="J262" s="37" t="s">
        <v>208</v>
      </c>
    </row>
    <row r="263" spans="1:10" x14ac:dyDescent="0.35">
      <c r="A263" s="37" t="s">
        <v>394</v>
      </c>
      <c r="B263" s="37" t="s">
        <v>78</v>
      </c>
      <c r="C263" s="2">
        <v>49</v>
      </c>
      <c r="D263" s="27">
        <v>45396</v>
      </c>
      <c r="E263" s="37" t="s">
        <v>388</v>
      </c>
      <c r="F263" s="27">
        <v>45403</v>
      </c>
      <c r="G263" s="37">
        <v>7</v>
      </c>
      <c r="H263" s="26" t="s">
        <v>127</v>
      </c>
      <c r="I263" s="26" t="s">
        <v>128</v>
      </c>
      <c r="J263" s="37" t="s">
        <v>208</v>
      </c>
    </row>
    <row r="264" spans="1:10" x14ac:dyDescent="0.35">
      <c r="A264" s="37" t="s">
        <v>395</v>
      </c>
      <c r="B264" t="s">
        <v>79</v>
      </c>
      <c r="C264" s="2">
        <v>50</v>
      </c>
      <c r="D264" s="27">
        <v>45396</v>
      </c>
      <c r="E264" s="37" t="s">
        <v>388</v>
      </c>
      <c r="F264" s="27">
        <v>45403</v>
      </c>
      <c r="G264" s="37">
        <v>7</v>
      </c>
      <c r="H264" s="26" t="s">
        <v>127</v>
      </c>
      <c r="I264" s="26" t="s">
        <v>128</v>
      </c>
      <c r="J264" s="37" t="s">
        <v>208</v>
      </c>
    </row>
    <row r="265" spans="1:10" x14ac:dyDescent="0.35">
      <c r="A265" s="37" t="s">
        <v>396</v>
      </c>
      <c r="B265" s="37" t="s">
        <v>80</v>
      </c>
      <c r="C265" s="2">
        <v>51</v>
      </c>
      <c r="D265" s="27">
        <v>45396</v>
      </c>
      <c r="E265" s="37" t="s">
        <v>388</v>
      </c>
      <c r="F265" s="27">
        <v>45403</v>
      </c>
      <c r="G265" s="37">
        <v>7</v>
      </c>
      <c r="H265" s="26" t="s">
        <v>127</v>
      </c>
      <c r="I265" s="26" t="s">
        <v>128</v>
      </c>
      <c r="J265" s="37" t="s">
        <v>208</v>
      </c>
    </row>
    <row r="266" spans="1:10" x14ac:dyDescent="0.35">
      <c r="A266" s="37" t="s">
        <v>397</v>
      </c>
      <c r="B266" s="37"/>
      <c r="C266" s="2"/>
      <c r="D266" s="27">
        <v>45396</v>
      </c>
      <c r="E266" s="37" t="s">
        <v>388</v>
      </c>
      <c r="F266" s="27">
        <v>45403</v>
      </c>
      <c r="G266" s="37">
        <v>7</v>
      </c>
      <c r="H266" s="26" t="s">
        <v>127</v>
      </c>
      <c r="I266" s="26" t="s">
        <v>128</v>
      </c>
    </row>
    <row r="267" spans="1:10" x14ac:dyDescent="0.35">
      <c r="A267" s="37" t="s">
        <v>398</v>
      </c>
      <c r="B267" s="37" t="s">
        <v>81</v>
      </c>
      <c r="C267" s="2">
        <v>52</v>
      </c>
      <c r="D267" s="27">
        <v>45396</v>
      </c>
      <c r="E267" s="37" t="s">
        <v>388</v>
      </c>
      <c r="F267" s="27">
        <v>45403</v>
      </c>
      <c r="G267" s="37">
        <v>7</v>
      </c>
      <c r="H267" s="26" t="s">
        <v>127</v>
      </c>
      <c r="I267" s="26" t="s">
        <v>128</v>
      </c>
      <c r="J267" s="37" t="s">
        <v>208</v>
      </c>
    </row>
    <row r="268" spans="1:10" x14ac:dyDescent="0.35">
      <c r="A268" s="37" t="s">
        <v>399</v>
      </c>
      <c r="B268" s="37"/>
      <c r="C268" s="2"/>
      <c r="D268" s="27">
        <v>45396</v>
      </c>
      <c r="E268" s="37" t="s">
        <v>388</v>
      </c>
      <c r="F268" s="27">
        <v>45403</v>
      </c>
      <c r="G268" s="37">
        <v>7</v>
      </c>
      <c r="H268" s="26" t="s">
        <v>127</v>
      </c>
      <c r="I268" s="26" t="s">
        <v>128</v>
      </c>
      <c r="J268" s="37"/>
    </row>
    <row r="269" spans="1:10" x14ac:dyDescent="0.35">
      <c r="A269" s="37" t="s">
        <v>400</v>
      </c>
      <c r="B269" s="37"/>
      <c r="C269" s="2"/>
      <c r="D269" s="27">
        <v>45396</v>
      </c>
      <c r="E269" s="37" t="s">
        <v>388</v>
      </c>
      <c r="F269" s="27">
        <v>45403</v>
      </c>
      <c r="G269" s="37">
        <v>7</v>
      </c>
      <c r="H269" s="26" t="s">
        <v>127</v>
      </c>
      <c r="I269" s="26" t="s">
        <v>128</v>
      </c>
      <c r="J269" s="37"/>
    </row>
    <row r="270" spans="1:10" x14ac:dyDescent="0.35">
      <c r="A270" s="37" t="s">
        <v>401</v>
      </c>
      <c r="B270" s="37"/>
      <c r="C270" s="2"/>
      <c r="D270" s="27">
        <v>45396</v>
      </c>
      <c r="E270" s="37" t="s">
        <v>388</v>
      </c>
      <c r="F270" s="27">
        <v>45403</v>
      </c>
      <c r="G270" s="37">
        <v>7</v>
      </c>
      <c r="H270" s="26" t="s">
        <v>127</v>
      </c>
      <c r="I270" s="26" t="s">
        <v>128</v>
      </c>
      <c r="J270" s="37"/>
    </row>
    <row r="271" spans="1:10" x14ac:dyDescent="0.35">
      <c r="A271" s="37" t="s">
        <v>402</v>
      </c>
      <c r="B271" s="37"/>
      <c r="C271" s="2"/>
      <c r="D271" s="27">
        <v>45396</v>
      </c>
      <c r="E271" s="37" t="s">
        <v>388</v>
      </c>
      <c r="F271" s="27">
        <v>45403</v>
      </c>
      <c r="G271" s="37">
        <v>7</v>
      </c>
      <c r="H271" s="26" t="s">
        <v>127</v>
      </c>
      <c r="I271" s="26" t="s">
        <v>128</v>
      </c>
      <c r="J271" s="37"/>
    </row>
    <row r="272" spans="1:10" x14ac:dyDescent="0.35">
      <c r="A272" s="37" t="s">
        <v>403</v>
      </c>
      <c r="B272" s="37"/>
      <c r="C272" s="2"/>
      <c r="D272" s="27">
        <v>45396</v>
      </c>
      <c r="E272" s="37" t="s">
        <v>388</v>
      </c>
      <c r="F272" s="27">
        <v>45403</v>
      </c>
      <c r="G272" s="37">
        <v>7</v>
      </c>
      <c r="H272" s="26" t="s">
        <v>127</v>
      </c>
      <c r="I272" s="26" t="s">
        <v>128</v>
      </c>
      <c r="J272" s="37"/>
    </row>
    <row r="273" spans="1:10" x14ac:dyDescent="0.35">
      <c r="A273" s="37" t="s">
        <v>404</v>
      </c>
      <c r="B273" s="37"/>
      <c r="C273" s="2"/>
      <c r="D273" s="27">
        <v>45396</v>
      </c>
      <c r="E273" s="37" t="s">
        <v>388</v>
      </c>
      <c r="F273" s="27">
        <v>45403</v>
      </c>
      <c r="G273" s="37">
        <v>7</v>
      </c>
      <c r="H273" s="26" t="s">
        <v>127</v>
      </c>
      <c r="I273" s="34" t="s">
        <v>155</v>
      </c>
    </row>
    <row r="274" spans="1:10" x14ac:dyDescent="0.35">
      <c r="A274" s="37" t="s">
        <v>405</v>
      </c>
      <c r="B274" s="37"/>
      <c r="C274" s="2"/>
      <c r="D274" s="27">
        <v>45396</v>
      </c>
      <c r="E274" s="37" t="s">
        <v>388</v>
      </c>
      <c r="F274" s="27">
        <v>45403</v>
      </c>
      <c r="G274" s="37">
        <v>7</v>
      </c>
      <c r="H274" s="26" t="s">
        <v>127</v>
      </c>
      <c r="I274" s="34" t="s">
        <v>155</v>
      </c>
    </row>
    <row r="275" spans="1:10" x14ac:dyDescent="0.35">
      <c r="A275" s="37" t="s">
        <v>406</v>
      </c>
      <c r="B275" s="37"/>
      <c r="C275" s="2"/>
      <c r="D275" s="27">
        <v>45396</v>
      </c>
      <c r="E275" s="37" t="s">
        <v>388</v>
      </c>
      <c r="F275" s="27">
        <v>45403</v>
      </c>
      <c r="G275" s="37">
        <v>7</v>
      </c>
      <c r="H275" s="26" t="s">
        <v>127</v>
      </c>
      <c r="I275" s="34" t="s">
        <v>155</v>
      </c>
    </row>
    <row r="276" spans="1:10" x14ac:dyDescent="0.35">
      <c r="A276" s="37" t="s">
        <v>407</v>
      </c>
      <c r="B276" s="37"/>
      <c r="C276" s="2"/>
      <c r="D276" s="27">
        <v>45396</v>
      </c>
      <c r="E276" s="37" t="s">
        <v>388</v>
      </c>
      <c r="F276" s="27">
        <v>45403</v>
      </c>
      <c r="G276" s="37">
        <v>7</v>
      </c>
      <c r="H276" s="26" t="s">
        <v>127</v>
      </c>
      <c r="I276" s="34" t="s">
        <v>155</v>
      </c>
      <c r="J276" s="34"/>
    </row>
    <row r="277" spans="1:10" x14ac:dyDescent="0.35">
      <c r="A277" s="37" t="s">
        <v>408</v>
      </c>
      <c r="B277" s="37"/>
      <c r="C277" s="2"/>
      <c r="D277" s="27">
        <v>45396</v>
      </c>
      <c r="E277" s="37" t="s">
        <v>388</v>
      </c>
      <c r="F277" s="27">
        <v>45403</v>
      </c>
      <c r="G277" s="37">
        <v>7</v>
      </c>
      <c r="H277" s="26" t="s">
        <v>127</v>
      </c>
      <c r="I277" s="34" t="s">
        <v>155</v>
      </c>
    </row>
    <row r="278" spans="1:10" x14ac:dyDescent="0.35">
      <c r="A278" s="37" t="s">
        <v>409</v>
      </c>
      <c r="B278" s="37"/>
      <c r="C278" s="2"/>
      <c r="D278" s="27">
        <v>45396</v>
      </c>
      <c r="E278" s="37" t="s">
        <v>388</v>
      </c>
      <c r="F278" s="27">
        <v>45403</v>
      </c>
      <c r="G278" s="37">
        <v>7</v>
      </c>
      <c r="H278" s="26" t="s">
        <v>127</v>
      </c>
      <c r="I278" s="34" t="s">
        <v>155</v>
      </c>
      <c r="J278" s="34" t="s">
        <v>208</v>
      </c>
    </row>
    <row r="279" spans="1:10" x14ac:dyDescent="0.35">
      <c r="A279" s="37" t="s">
        <v>410</v>
      </c>
      <c r="B279" s="37"/>
      <c r="C279" s="2"/>
      <c r="D279" s="27">
        <v>45396</v>
      </c>
      <c r="E279" s="37" t="s">
        <v>388</v>
      </c>
      <c r="F279" s="27">
        <v>45403</v>
      </c>
      <c r="G279" s="37">
        <v>7</v>
      </c>
      <c r="H279" s="26" t="s">
        <v>127</v>
      </c>
      <c r="I279" s="34" t="s">
        <v>155</v>
      </c>
      <c r="J279" s="34" t="s">
        <v>208</v>
      </c>
    </row>
    <row r="280" spans="1:10" x14ac:dyDescent="0.35">
      <c r="A280" s="37" t="s">
        <v>411</v>
      </c>
      <c r="B280" s="37"/>
      <c r="C280" s="2"/>
      <c r="D280" s="27">
        <v>45396</v>
      </c>
      <c r="E280" s="37" t="s">
        <v>388</v>
      </c>
      <c r="F280" s="27">
        <v>45403</v>
      </c>
      <c r="G280" s="37">
        <v>7</v>
      </c>
      <c r="H280" s="26" t="s">
        <v>127</v>
      </c>
      <c r="I280" s="34" t="s">
        <v>155</v>
      </c>
    </row>
    <row r="281" spans="1:10" x14ac:dyDescent="0.35">
      <c r="A281" s="37" t="s">
        <v>412</v>
      </c>
      <c r="B281" s="37"/>
      <c r="C281" s="2"/>
      <c r="D281" s="27">
        <v>45396</v>
      </c>
      <c r="E281" s="37" t="s">
        <v>388</v>
      </c>
      <c r="F281" s="27">
        <v>45403</v>
      </c>
      <c r="G281" s="37">
        <v>7</v>
      </c>
      <c r="H281" s="26" t="s">
        <v>127</v>
      </c>
      <c r="I281" s="34" t="s">
        <v>155</v>
      </c>
    </row>
    <row r="282" spans="1:10" x14ac:dyDescent="0.35">
      <c r="A282" s="37" t="s">
        <v>413</v>
      </c>
      <c r="B282" s="37"/>
      <c r="C282" s="2"/>
      <c r="D282" s="27">
        <v>45396</v>
      </c>
      <c r="E282" s="37" t="s">
        <v>388</v>
      </c>
      <c r="F282" s="27">
        <v>45403</v>
      </c>
      <c r="G282" s="37">
        <v>7</v>
      </c>
      <c r="H282" s="26" t="s">
        <v>127</v>
      </c>
      <c r="I282" s="34" t="s">
        <v>155</v>
      </c>
      <c r="J282" s="34" t="s">
        <v>208</v>
      </c>
    </row>
    <row r="283" spans="1:10" x14ac:dyDescent="0.35">
      <c r="A283" s="37" t="s">
        <v>414</v>
      </c>
      <c r="B283" s="37"/>
      <c r="C283" s="2"/>
      <c r="D283" s="27">
        <v>45396</v>
      </c>
      <c r="E283" s="37" t="s">
        <v>388</v>
      </c>
      <c r="F283" s="27">
        <v>45403</v>
      </c>
      <c r="G283" s="37">
        <v>7</v>
      </c>
      <c r="H283" s="26" t="s">
        <v>127</v>
      </c>
      <c r="I283" s="34" t="s">
        <v>155</v>
      </c>
    </row>
    <row r="284" spans="1:10" x14ac:dyDescent="0.35">
      <c r="A284" s="37" t="s">
        <v>415</v>
      </c>
      <c r="B284" s="37"/>
      <c r="C284" s="2"/>
      <c r="D284" s="27">
        <v>45396</v>
      </c>
      <c r="E284" s="37" t="s">
        <v>388</v>
      </c>
      <c r="F284" s="27">
        <v>45403</v>
      </c>
      <c r="G284" s="37">
        <v>7</v>
      </c>
      <c r="H284" s="26" t="s">
        <v>127</v>
      </c>
      <c r="I284" s="34" t="s">
        <v>155</v>
      </c>
      <c r="J284" s="34" t="s">
        <v>208</v>
      </c>
    </row>
    <row r="285" spans="1:10" x14ac:dyDescent="0.35">
      <c r="A285" s="37" t="s">
        <v>416</v>
      </c>
      <c r="B285" s="37"/>
      <c r="C285" s="2"/>
      <c r="D285" s="27">
        <v>45396</v>
      </c>
      <c r="E285" s="37" t="s">
        <v>388</v>
      </c>
      <c r="F285" s="27">
        <v>45403</v>
      </c>
      <c r="G285" s="37">
        <v>7</v>
      </c>
      <c r="H285" s="26" t="s">
        <v>127</v>
      </c>
      <c r="I285" s="34" t="s">
        <v>155</v>
      </c>
      <c r="J285" s="34" t="s">
        <v>208</v>
      </c>
    </row>
    <row r="286" spans="1:10" x14ac:dyDescent="0.35">
      <c r="A286" s="37" t="s">
        <v>417</v>
      </c>
      <c r="B286" s="37"/>
      <c r="C286" s="2"/>
      <c r="D286" s="27">
        <v>45396</v>
      </c>
      <c r="E286" s="37" t="s">
        <v>388</v>
      </c>
      <c r="F286" s="27">
        <v>45403</v>
      </c>
      <c r="G286" s="37">
        <v>7</v>
      </c>
      <c r="H286" s="26" t="s">
        <v>127</v>
      </c>
      <c r="I286" s="34" t="s">
        <v>155</v>
      </c>
    </row>
    <row r="287" spans="1:10" x14ac:dyDescent="0.35">
      <c r="A287" s="37" t="s">
        <v>418</v>
      </c>
      <c r="B287" s="37" t="s">
        <v>90</v>
      </c>
      <c r="C287" s="2">
        <v>61</v>
      </c>
      <c r="D287" s="27">
        <v>45396</v>
      </c>
      <c r="E287" s="37" t="s">
        <v>388</v>
      </c>
      <c r="F287" s="38">
        <v>45407</v>
      </c>
      <c r="G287" s="26">
        <v>11</v>
      </c>
      <c r="H287" s="37" t="s">
        <v>127</v>
      </c>
      <c r="I287" s="26" t="s">
        <v>128</v>
      </c>
      <c r="J287" s="37" t="s">
        <v>208</v>
      </c>
    </row>
    <row r="288" spans="1:10" x14ac:dyDescent="0.35">
      <c r="A288" s="37" t="s">
        <v>419</v>
      </c>
      <c r="B288" s="37" t="s">
        <v>91</v>
      </c>
      <c r="C288" s="2">
        <v>62</v>
      </c>
      <c r="D288" s="27">
        <v>45396</v>
      </c>
      <c r="E288" s="37" t="s">
        <v>388</v>
      </c>
      <c r="F288" s="38">
        <v>45407</v>
      </c>
      <c r="G288" s="26">
        <v>11</v>
      </c>
      <c r="H288" s="37" t="s">
        <v>127</v>
      </c>
      <c r="I288" s="26" t="s">
        <v>128</v>
      </c>
      <c r="J288" s="37" t="s">
        <v>208</v>
      </c>
    </row>
    <row r="289" spans="1:10" x14ac:dyDescent="0.35">
      <c r="A289" s="37" t="s">
        <v>420</v>
      </c>
      <c r="B289" s="37"/>
      <c r="C289" s="2"/>
      <c r="D289" s="27">
        <v>45396</v>
      </c>
      <c r="E289" s="37" t="s">
        <v>388</v>
      </c>
      <c r="F289" s="38">
        <v>45407</v>
      </c>
      <c r="G289" s="26">
        <v>11</v>
      </c>
      <c r="H289" s="37" t="s">
        <v>127</v>
      </c>
      <c r="I289" s="26" t="s">
        <v>128</v>
      </c>
      <c r="J289" s="37"/>
    </row>
    <row r="290" spans="1:10" x14ac:dyDescent="0.35">
      <c r="A290" s="37" t="s">
        <v>421</v>
      </c>
      <c r="B290" s="37" t="s">
        <v>92</v>
      </c>
      <c r="C290" s="2">
        <v>63</v>
      </c>
      <c r="D290" s="27">
        <v>45396</v>
      </c>
      <c r="E290" s="37" t="s">
        <v>388</v>
      </c>
      <c r="F290" s="38">
        <v>45407</v>
      </c>
      <c r="G290" s="26">
        <v>11</v>
      </c>
      <c r="H290" s="37" t="s">
        <v>127</v>
      </c>
      <c r="I290" s="26" t="s">
        <v>128</v>
      </c>
      <c r="J290" s="37" t="s">
        <v>208</v>
      </c>
    </row>
    <row r="291" spans="1:10" x14ac:dyDescent="0.35">
      <c r="A291" s="37" t="s">
        <v>422</v>
      </c>
      <c r="B291" s="37" t="s">
        <v>93</v>
      </c>
      <c r="C291" s="2">
        <v>64</v>
      </c>
      <c r="D291" s="27">
        <v>45396</v>
      </c>
      <c r="E291" s="37" t="s">
        <v>388</v>
      </c>
      <c r="F291" s="38">
        <v>45407</v>
      </c>
      <c r="G291" s="26">
        <v>11</v>
      </c>
      <c r="H291" s="37" t="s">
        <v>127</v>
      </c>
      <c r="I291" s="26" t="s">
        <v>128</v>
      </c>
      <c r="J291" s="37" t="s">
        <v>208</v>
      </c>
    </row>
    <row r="292" spans="1:10" x14ac:dyDescent="0.35">
      <c r="A292" s="37" t="s">
        <v>423</v>
      </c>
      <c r="B292" s="37"/>
      <c r="C292" s="2"/>
      <c r="D292" s="27">
        <v>45396</v>
      </c>
      <c r="E292" s="37" t="s">
        <v>388</v>
      </c>
      <c r="F292" s="38">
        <v>45407</v>
      </c>
      <c r="G292" s="26">
        <v>11</v>
      </c>
      <c r="H292" s="37" t="s">
        <v>127</v>
      </c>
      <c r="I292" s="26" t="s">
        <v>128</v>
      </c>
    </row>
    <row r="293" spans="1:10" x14ac:dyDescent="0.35">
      <c r="A293" s="37" t="s">
        <v>424</v>
      </c>
      <c r="B293" s="37" t="s">
        <v>94</v>
      </c>
      <c r="C293" s="2">
        <v>65</v>
      </c>
      <c r="D293" s="27">
        <v>45396</v>
      </c>
      <c r="E293" s="37" t="s">
        <v>388</v>
      </c>
      <c r="F293" s="38">
        <v>45407</v>
      </c>
      <c r="G293" s="26">
        <v>11</v>
      </c>
      <c r="H293" s="37" t="s">
        <v>127</v>
      </c>
      <c r="I293" s="26" t="s">
        <v>128</v>
      </c>
      <c r="J293" s="37" t="s">
        <v>208</v>
      </c>
    </row>
    <row r="294" spans="1:10" x14ac:dyDescent="0.35">
      <c r="A294" s="37" t="s">
        <v>425</v>
      </c>
      <c r="B294" s="37" t="s">
        <v>95</v>
      </c>
      <c r="C294" s="2">
        <v>66</v>
      </c>
      <c r="D294" s="27">
        <v>45396</v>
      </c>
      <c r="E294" s="37" t="s">
        <v>388</v>
      </c>
      <c r="F294" s="38">
        <v>45407</v>
      </c>
      <c r="G294" s="26">
        <v>11</v>
      </c>
      <c r="H294" s="37" t="s">
        <v>127</v>
      </c>
      <c r="I294" s="26" t="s">
        <v>128</v>
      </c>
      <c r="J294" s="37" t="s">
        <v>208</v>
      </c>
    </row>
    <row r="295" spans="1:10" x14ac:dyDescent="0.35">
      <c r="A295" s="37" t="s">
        <v>426</v>
      </c>
      <c r="B295" s="37" t="s">
        <v>96</v>
      </c>
      <c r="C295" s="2">
        <v>67</v>
      </c>
      <c r="D295" s="27">
        <v>45396</v>
      </c>
      <c r="E295" s="37" t="s">
        <v>388</v>
      </c>
      <c r="F295" s="38">
        <v>45407</v>
      </c>
      <c r="G295" s="26">
        <v>11</v>
      </c>
      <c r="H295" s="37" t="s">
        <v>127</v>
      </c>
      <c r="I295" s="26" t="s">
        <v>128</v>
      </c>
      <c r="J295" s="37" t="s">
        <v>208</v>
      </c>
    </row>
    <row r="296" spans="1:10" x14ac:dyDescent="0.35">
      <c r="A296" s="37" t="s">
        <v>427</v>
      </c>
      <c r="B296" s="37" t="s">
        <v>97</v>
      </c>
      <c r="C296" s="2">
        <v>68</v>
      </c>
      <c r="D296" s="27">
        <v>45396</v>
      </c>
      <c r="E296" s="37" t="s">
        <v>388</v>
      </c>
      <c r="F296" s="38">
        <v>45407</v>
      </c>
      <c r="G296" s="26">
        <v>11</v>
      </c>
      <c r="H296" s="37" t="s">
        <v>127</v>
      </c>
      <c r="I296" s="26" t="s">
        <v>128</v>
      </c>
      <c r="J296" s="37" t="s">
        <v>208</v>
      </c>
    </row>
    <row r="297" spans="1:10" x14ac:dyDescent="0.35">
      <c r="A297" s="37" t="s">
        <v>428</v>
      </c>
      <c r="B297" s="37"/>
      <c r="C297" s="2"/>
      <c r="D297" s="27">
        <v>45396</v>
      </c>
      <c r="E297" s="37" t="s">
        <v>388</v>
      </c>
      <c r="F297" s="38">
        <v>45407</v>
      </c>
      <c r="G297" s="26">
        <v>11</v>
      </c>
      <c r="H297" s="37" t="s">
        <v>127</v>
      </c>
      <c r="I297" s="26" t="s">
        <v>128</v>
      </c>
      <c r="J297" s="37"/>
    </row>
    <row r="298" spans="1:10" x14ac:dyDescent="0.35">
      <c r="A298" s="37" t="s">
        <v>554</v>
      </c>
      <c r="B298" s="37"/>
      <c r="C298" s="2"/>
      <c r="D298" s="27">
        <v>45396</v>
      </c>
      <c r="E298" s="37" t="s">
        <v>388</v>
      </c>
      <c r="F298" s="38">
        <v>45407</v>
      </c>
      <c r="G298" s="26">
        <v>11</v>
      </c>
      <c r="H298" s="37" t="s">
        <v>127</v>
      </c>
      <c r="I298" s="26" t="s">
        <v>128</v>
      </c>
      <c r="J298" s="37"/>
    </row>
    <row r="299" spans="1:10" x14ac:dyDescent="0.35">
      <c r="A299" s="37" t="s">
        <v>429</v>
      </c>
      <c r="B299" s="37"/>
      <c r="C299" s="2"/>
      <c r="D299" s="27">
        <v>45396</v>
      </c>
      <c r="E299" s="37" t="s">
        <v>388</v>
      </c>
      <c r="F299" s="38">
        <v>45407</v>
      </c>
      <c r="G299" s="26">
        <v>11</v>
      </c>
      <c r="H299" s="37" t="s">
        <v>127</v>
      </c>
      <c r="I299" s="34" t="s">
        <v>155</v>
      </c>
    </row>
    <row r="300" spans="1:10" x14ac:dyDescent="0.35">
      <c r="A300" s="37" t="s">
        <v>430</v>
      </c>
      <c r="B300" s="37"/>
      <c r="C300" s="2"/>
      <c r="D300" s="27">
        <v>45396</v>
      </c>
      <c r="E300" s="37" t="s">
        <v>388</v>
      </c>
      <c r="F300" s="38">
        <v>45407</v>
      </c>
      <c r="G300" s="26">
        <v>11</v>
      </c>
      <c r="H300" s="37" t="s">
        <v>127</v>
      </c>
      <c r="I300" s="34" t="s">
        <v>155</v>
      </c>
    </row>
    <row r="301" spans="1:10" x14ac:dyDescent="0.35">
      <c r="A301" s="37" t="s">
        <v>431</v>
      </c>
      <c r="B301" s="37"/>
      <c r="C301" s="2"/>
      <c r="D301" s="27">
        <v>45396</v>
      </c>
      <c r="E301" s="37" t="s">
        <v>388</v>
      </c>
      <c r="F301" s="38">
        <v>45407</v>
      </c>
      <c r="G301" s="26">
        <v>11</v>
      </c>
      <c r="H301" s="37" t="s">
        <v>127</v>
      </c>
      <c r="I301" s="34" t="s">
        <v>155</v>
      </c>
    </row>
    <row r="302" spans="1:10" x14ac:dyDescent="0.35">
      <c r="A302" s="37" t="s">
        <v>432</v>
      </c>
      <c r="B302" s="37"/>
      <c r="C302" s="2"/>
      <c r="D302" s="27">
        <v>45396</v>
      </c>
      <c r="E302" s="37" t="s">
        <v>388</v>
      </c>
      <c r="F302" s="38">
        <v>45407</v>
      </c>
      <c r="G302" s="26">
        <v>11</v>
      </c>
      <c r="H302" s="37" t="s">
        <v>127</v>
      </c>
      <c r="I302" s="34" t="s">
        <v>155</v>
      </c>
      <c r="J302" s="37" t="s">
        <v>208</v>
      </c>
    </row>
    <row r="303" spans="1:10" x14ac:dyDescent="0.35">
      <c r="A303" s="37" t="s">
        <v>433</v>
      </c>
      <c r="B303" s="37"/>
      <c r="C303" s="2"/>
      <c r="D303" s="27">
        <v>45396</v>
      </c>
      <c r="E303" s="37" t="s">
        <v>388</v>
      </c>
      <c r="F303" s="38">
        <v>45407</v>
      </c>
      <c r="G303" s="26">
        <v>11</v>
      </c>
      <c r="H303" s="37" t="s">
        <v>127</v>
      </c>
      <c r="I303" s="34" t="s">
        <v>155</v>
      </c>
    </row>
    <row r="304" spans="1:10" x14ac:dyDescent="0.35">
      <c r="A304" s="37" t="s">
        <v>434</v>
      </c>
      <c r="B304" s="37"/>
      <c r="C304" s="2"/>
      <c r="D304" s="27">
        <v>45396</v>
      </c>
      <c r="E304" s="37" t="s">
        <v>388</v>
      </c>
      <c r="F304" s="38">
        <v>45407</v>
      </c>
      <c r="G304" s="26">
        <v>11</v>
      </c>
      <c r="H304" s="37" t="s">
        <v>127</v>
      </c>
      <c r="I304" s="34" t="s">
        <v>155</v>
      </c>
      <c r="J304" s="37"/>
    </row>
    <row r="305" spans="1:10" x14ac:dyDescent="0.35">
      <c r="A305" s="37" t="s">
        <v>435</v>
      </c>
      <c r="B305" s="37"/>
      <c r="C305" s="2"/>
      <c r="D305" s="27">
        <v>45396</v>
      </c>
      <c r="E305" s="37" t="s">
        <v>388</v>
      </c>
      <c r="F305" s="38">
        <v>45407</v>
      </c>
      <c r="G305" s="26">
        <v>11</v>
      </c>
      <c r="H305" s="37" t="s">
        <v>127</v>
      </c>
      <c r="I305" s="34" t="s">
        <v>155</v>
      </c>
      <c r="J305" s="37" t="s">
        <v>208</v>
      </c>
    </row>
    <row r="306" spans="1:10" x14ac:dyDescent="0.35">
      <c r="A306" s="37" t="s">
        <v>436</v>
      </c>
      <c r="B306" s="37"/>
      <c r="C306" s="2"/>
      <c r="D306" s="27">
        <v>45396</v>
      </c>
      <c r="E306" s="37" t="s">
        <v>388</v>
      </c>
      <c r="F306" s="38">
        <v>45407</v>
      </c>
      <c r="G306" s="26">
        <v>11</v>
      </c>
      <c r="H306" s="37" t="s">
        <v>127</v>
      </c>
      <c r="I306" s="34" t="s">
        <v>155</v>
      </c>
    </row>
    <row r="307" spans="1:10" x14ac:dyDescent="0.35">
      <c r="A307" s="37" t="s">
        <v>437</v>
      </c>
      <c r="B307" s="37"/>
      <c r="C307" s="2"/>
      <c r="D307" s="27">
        <v>45396</v>
      </c>
      <c r="E307" s="37" t="s">
        <v>388</v>
      </c>
      <c r="F307" s="38">
        <v>45407</v>
      </c>
      <c r="G307" s="26">
        <v>11</v>
      </c>
      <c r="H307" s="37" t="s">
        <v>127</v>
      </c>
      <c r="I307" s="34" t="s">
        <v>155</v>
      </c>
      <c r="J307" s="37" t="s">
        <v>208</v>
      </c>
    </row>
    <row r="308" spans="1:10" x14ac:dyDescent="0.35">
      <c r="A308" s="37" t="s">
        <v>438</v>
      </c>
      <c r="B308" s="37"/>
      <c r="C308" s="2"/>
      <c r="D308" s="27">
        <v>45396</v>
      </c>
      <c r="E308" s="37" t="s">
        <v>388</v>
      </c>
      <c r="F308" s="38">
        <v>45407</v>
      </c>
      <c r="G308" s="26">
        <v>11</v>
      </c>
      <c r="H308" s="37" t="s">
        <v>127</v>
      </c>
      <c r="I308" s="34" t="s">
        <v>155</v>
      </c>
      <c r="J308" s="37" t="s">
        <v>208</v>
      </c>
    </row>
    <row r="309" spans="1:10" x14ac:dyDescent="0.35">
      <c r="A309" s="37" t="s">
        <v>439</v>
      </c>
      <c r="B309" s="37"/>
      <c r="C309" s="2"/>
      <c r="D309" s="27">
        <v>45396</v>
      </c>
      <c r="E309" s="37" t="s">
        <v>388</v>
      </c>
      <c r="F309" s="38">
        <v>45407</v>
      </c>
      <c r="G309" s="26">
        <v>11</v>
      </c>
      <c r="H309" s="37" t="s">
        <v>127</v>
      </c>
      <c r="I309" s="34" t="s">
        <v>155</v>
      </c>
    </row>
    <row r="310" spans="1:10" x14ac:dyDescent="0.35">
      <c r="A310" s="37" t="s">
        <v>440</v>
      </c>
      <c r="B310" s="37"/>
      <c r="C310" s="2"/>
      <c r="D310" s="27">
        <v>45396</v>
      </c>
      <c r="E310" s="37" t="s">
        <v>388</v>
      </c>
      <c r="F310" s="38">
        <v>45407</v>
      </c>
      <c r="G310" s="26">
        <v>11</v>
      </c>
      <c r="H310" s="37" t="s">
        <v>127</v>
      </c>
      <c r="I310" s="34" t="s">
        <v>155</v>
      </c>
      <c r="J310" s="37" t="s">
        <v>208</v>
      </c>
    </row>
    <row r="311" spans="1:10" x14ac:dyDescent="0.35">
      <c r="A311" s="37" t="s">
        <v>441</v>
      </c>
      <c r="B311" s="37"/>
      <c r="C311" s="2"/>
      <c r="D311" s="27">
        <v>45396</v>
      </c>
      <c r="E311" s="37" t="s">
        <v>388</v>
      </c>
      <c r="F311" s="27">
        <v>45410</v>
      </c>
      <c r="G311" s="37">
        <v>14</v>
      </c>
      <c r="H311" s="37" t="s">
        <v>127</v>
      </c>
      <c r="I311" s="26" t="s">
        <v>128</v>
      </c>
      <c r="J311" s="37"/>
    </row>
    <row r="312" spans="1:10" x14ac:dyDescent="0.35">
      <c r="A312" s="37" t="s">
        <v>442</v>
      </c>
      <c r="B312" s="37"/>
      <c r="C312" s="2"/>
      <c r="D312" s="27">
        <v>45396</v>
      </c>
      <c r="E312" s="37" t="s">
        <v>388</v>
      </c>
      <c r="F312" s="27">
        <v>45410</v>
      </c>
      <c r="G312" s="37">
        <v>14</v>
      </c>
      <c r="H312" s="37" t="s">
        <v>127</v>
      </c>
      <c r="I312" s="26" t="s">
        <v>128</v>
      </c>
      <c r="J312" s="37"/>
    </row>
    <row r="313" spans="1:10" x14ac:dyDescent="0.35">
      <c r="A313" s="37" t="s">
        <v>443</v>
      </c>
      <c r="B313" s="37"/>
      <c r="C313" s="2"/>
      <c r="D313" s="27">
        <v>45396</v>
      </c>
      <c r="E313" s="37" t="s">
        <v>388</v>
      </c>
      <c r="F313" s="27">
        <v>45410</v>
      </c>
      <c r="G313" s="37">
        <v>14</v>
      </c>
      <c r="H313" s="37" t="s">
        <v>127</v>
      </c>
      <c r="I313" s="26" t="s">
        <v>128</v>
      </c>
      <c r="J313" s="37"/>
    </row>
    <row r="314" spans="1:10" x14ac:dyDescent="0.35">
      <c r="A314" s="37" t="s">
        <v>444</v>
      </c>
      <c r="B314" t="s">
        <v>104</v>
      </c>
      <c r="C314" s="2">
        <v>76</v>
      </c>
      <c r="D314" s="27">
        <v>45396</v>
      </c>
      <c r="E314" s="37" t="s">
        <v>388</v>
      </c>
      <c r="F314" s="27">
        <v>45410</v>
      </c>
      <c r="G314" s="37">
        <v>14</v>
      </c>
      <c r="H314" s="37" t="s">
        <v>127</v>
      </c>
      <c r="I314" s="26" t="s">
        <v>128</v>
      </c>
      <c r="J314" s="37" t="s">
        <v>208</v>
      </c>
    </row>
    <row r="315" spans="1:10" x14ac:dyDescent="0.35">
      <c r="A315" s="37" t="s">
        <v>445</v>
      </c>
      <c r="C315" s="2"/>
      <c r="D315" s="27">
        <v>45396</v>
      </c>
      <c r="E315" s="37" t="s">
        <v>388</v>
      </c>
      <c r="F315" s="27">
        <v>45410</v>
      </c>
      <c r="G315" s="37">
        <v>14</v>
      </c>
      <c r="H315" s="37" t="s">
        <v>127</v>
      </c>
      <c r="I315" s="26" t="s">
        <v>128</v>
      </c>
      <c r="J315" s="37"/>
    </row>
    <row r="316" spans="1:10" x14ac:dyDescent="0.35">
      <c r="A316" s="37" t="s">
        <v>446</v>
      </c>
      <c r="B316" t="s">
        <v>105</v>
      </c>
      <c r="C316" s="2">
        <v>77</v>
      </c>
      <c r="D316" s="27">
        <v>45396</v>
      </c>
      <c r="E316" s="37" t="s">
        <v>388</v>
      </c>
      <c r="F316" s="27">
        <v>45410</v>
      </c>
      <c r="G316" s="37">
        <v>14</v>
      </c>
      <c r="H316" s="37" t="s">
        <v>127</v>
      </c>
      <c r="I316" s="26" t="s">
        <v>128</v>
      </c>
      <c r="J316" s="37" t="s">
        <v>208</v>
      </c>
    </row>
    <row r="317" spans="1:10" x14ac:dyDescent="0.35">
      <c r="A317" s="37" t="s">
        <v>447</v>
      </c>
      <c r="B317" t="s">
        <v>106</v>
      </c>
      <c r="C317" s="2">
        <v>78</v>
      </c>
      <c r="D317" s="27">
        <v>45396</v>
      </c>
      <c r="E317" s="37" t="s">
        <v>388</v>
      </c>
      <c r="F317" s="27">
        <v>45410</v>
      </c>
      <c r="G317" s="37">
        <v>14</v>
      </c>
      <c r="H317" s="37" t="s">
        <v>127</v>
      </c>
      <c r="I317" s="26" t="s">
        <v>128</v>
      </c>
      <c r="J317" s="37" t="s">
        <v>208</v>
      </c>
    </row>
    <row r="318" spans="1:10" x14ac:dyDescent="0.35">
      <c r="A318" s="37" t="s">
        <v>448</v>
      </c>
      <c r="B318" t="s">
        <v>107</v>
      </c>
      <c r="C318" s="2">
        <v>79</v>
      </c>
      <c r="D318" s="27">
        <v>45396</v>
      </c>
      <c r="E318" s="37" t="s">
        <v>388</v>
      </c>
      <c r="F318" s="27">
        <v>45410</v>
      </c>
      <c r="G318" s="37">
        <v>14</v>
      </c>
      <c r="H318" s="37" t="s">
        <v>127</v>
      </c>
      <c r="I318" s="26" t="s">
        <v>128</v>
      </c>
      <c r="J318" s="37" t="s">
        <v>208</v>
      </c>
    </row>
    <row r="319" spans="1:10" x14ac:dyDescent="0.35">
      <c r="A319" s="37" t="s">
        <v>449</v>
      </c>
      <c r="B319" t="s">
        <v>108</v>
      </c>
      <c r="C319" s="2">
        <v>80</v>
      </c>
      <c r="D319" s="27">
        <v>45396</v>
      </c>
      <c r="E319" s="37" t="s">
        <v>388</v>
      </c>
      <c r="F319" s="27">
        <v>45410</v>
      </c>
      <c r="G319" s="37">
        <v>14</v>
      </c>
      <c r="H319" s="37" t="s">
        <v>127</v>
      </c>
      <c r="I319" s="26" t="s">
        <v>128</v>
      </c>
      <c r="J319" s="37" t="s">
        <v>208</v>
      </c>
    </row>
    <row r="320" spans="1:10" x14ac:dyDescent="0.35">
      <c r="A320" s="37" t="s">
        <v>450</v>
      </c>
      <c r="B320" t="s">
        <v>109</v>
      </c>
      <c r="C320" s="2">
        <v>81</v>
      </c>
      <c r="D320" s="27">
        <v>45396</v>
      </c>
      <c r="E320" s="37" t="s">
        <v>388</v>
      </c>
      <c r="F320" s="27">
        <v>45410</v>
      </c>
      <c r="G320" s="37">
        <v>14</v>
      </c>
      <c r="H320" s="37" t="s">
        <v>127</v>
      </c>
      <c r="I320" s="26" t="s">
        <v>128</v>
      </c>
      <c r="J320" s="37" t="s">
        <v>208</v>
      </c>
    </row>
    <row r="321" spans="1:10" x14ac:dyDescent="0.35">
      <c r="A321" s="37" t="s">
        <v>451</v>
      </c>
      <c r="B321" s="37"/>
      <c r="C321" s="2"/>
      <c r="D321" s="27">
        <v>45396</v>
      </c>
      <c r="E321" s="37" t="s">
        <v>388</v>
      </c>
      <c r="F321" s="27">
        <v>45410</v>
      </c>
      <c r="G321" s="37">
        <v>14</v>
      </c>
      <c r="H321" s="37" t="s">
        <v>127</v>
      </c>
      <c r="I321" s="26" t="s">
        <v>128</v>
      </c>
    </row>
    <row r="322" spans="1:10" x14ac:dyDescent="0.35">
      <c r="A322" s="37" t="s">
        <v>452</v>
      </c>
      <c r="B322" t="s">
        <v>111</v>
      </c>
      <c r="C322" s="2">
        <v>82</v>
      </c>
      <c r="D322" s="27">
        <v>45396</v>
      </c>
      <c r="E322" s="37" t="s">
        <v>388</v>
      </c>
      <c r="F322" s="27">
        <v>45410</v>
      </c>
      <c r="G322" s="37">
        <v>14</v>
      </c>
      <c r="H322" s="37" t="s">
        <v>127</v>
      </c>
      <c r="I322" s="26" t="s">
        <v>128</v>
      </c>
      <c r="J322" s="37" t="s">
        <v>208</v>
      </c>
    </row>
    <row r="323" spans="1:10" x14ac:dyDescent="0.35">
      <c r="A323" s="37" t="s">
        <v>453</v>
      </c>
      <c r="B323" s="37"/>
      <c r="C323" s="2"/>
      <c r="D323" s="27">
        <v>45396</v>
      </c>
      <c r="E323" s="37" t="s">
        <v>388</v>
      </c>
      <c r="F323" s="27">
        <v>45410</v>
      </c>
      <c r="G323" s="37">
        <v>14</v>
      </c>
      <c r="H323" s="37" t="s">
        <v>127</v>
      </c>
      <c r="I323" s="26" t="s">
        <v>128</v>
      </c>
    </row>
    <row r="324" spans="1:10" x14ac:dyDescent="0.35">
      <c r="A324" s="37" t="s">
        <v>454</v>
      </c>
      <c r="B324" t="s">
        <v>112</v>
      </c>
      <c r="C324" s="2">
        <v>83</v>
      </c>
      <c r="D324" s="27">
        <v>45396</v>
      </c>
      <c r="E324" s="37" t="s">
        <v>388</v>
      </c>
      <c r="F324" s="27">
        <v>45410</v>
      </c>
      <c r="G324" s="37">
        <v>14</v>
      </c>
      <c r="H324" s="37" t="s">
        <v>127</v>
      </c>
      <c r="I324" s="26" t="s">
        <v>128</v>
      </c>
      <c r="J324" s="37" t="s">
        <v>208</v>
      </c>
    </row>
    <row r="325" spans="1:10" x14ac:dyDescent="0.35">
      <c r="A325" s="37" t="s">
        <v>455</v>
      </c>
      <c r="B325" s="37"/>
      <c r="C325" s="2"/>
      <c r="D325" s="27">
        <v>45396</v>
      </c>
      <c r="E325" s="37" t="s">
        <v>388</v>
      </c>
      <c r="F325" s="27">
        <v>45410</v>
      </c>
      <c r="G325" s="37">
        <v>14</v>
      </c>
      <c r="H325" s="37" t="s">
        <v>127</v>
      </c>
      <c r="I325" s="34" t="s">
        <v>155</v>
      </c>
    </row>
    <row r="326" spans="1:10" x14ac:dyDescent="0.35">
      <c r="A326" s="37" t="s">
        <v>456</v>
      </c>
      <c r="B326" s="37"/>
      <c r="C326" s="2"/>
      <c r="D326" s="27">
        <v>45396</v>
      </c>
      <c r="E326" s="37" t="s">
        <v>388</v>
      </c>
      <c r="F326" s="27">
        <v>45410</v>
      </c>
      <c r="G326" s="37">
        <v>14</v>
      </c>
      <c r="H326" s="37" t="s">
        <v>127</v>
      </c>
      <c r="I326" s="34" t="s">
        <v>155</v>
      </c>
    </row>
    <row r="327" spans="1:10" x14ac:dyDescent="0.35">
      <c r="A327" s="37" t="s">
        <v>457</v>
      </c>
      <c r="B327" s="37"/>
      <c r="C327" s="2"/>
      <c r="D327" s="27">
        <v>45396</v>
      </c>
      <c r="E327" s="37" t="s">
        <v>388</v>
      </c>
      <c r="F327" s="27">
        <v>45410</v>
      </c>
      <c r="G327" s="37">
        <v>14</v>
      </c>
      <c r="H327" s="37" t="s">
        <v>127</v>
      </c>
      <c r="I327" s="34" t="s">
        <v>155</v>
      </c>
    </row>
    <row r="328" spans="1:10" x14ac:dyDescent="0.35">
      <c r="A328" s="37" t="s">
        <v>458</v>
      </c>
      <c r="B328" s="37"/>
      <c r="C328" s="2"/>
      <c r="D328" s="27">
        <v>45396</v>
      </c>
      <c r="E328" s="37" t="s">
        <v>388</v>
      </c>
      <c r="F328" s="27">
        <v>45410</v>
      </c>
      <c r="G328" s="37">
        <v>14</v>
      </c>
      <c r="H328" s="37" t="s">
        <v>127</v>
      </c>
      <c r="I328" s="34" t="s">
        <v>155</v>
      </c>
    </row>
    <row r="329" spans="1:10" x14ac:dyDescent="0.35">
      <c r="A329" s="37" t="s">
        <v>459</v>
      </c>
      <c r="B329" s="37"/>
      <c r="C329" s="2"/>
      <c r="D329" s="27">
        <v>45396</v>
      </c>
      <c r="E329" s="37" t="s">
        <v>388</v>
      </c>
      <c r="F329" s="27">
        <v>45410</v>
      </c>
      <c r="G329" s="37">
        <v>14</v>
      </c>
      <c r="H329" s="37" t="s">
        <v>127</v>
      </c>
      <c r="I329" s="34" t="s">
        <v>155</v>
      </c>
      <c r="J329" s="37" t="s">
        <v>208</v>
      </c>
    </row>
    <row r="330" spans="1:10" x14ac:dyDescent="0.35">
      <c r="A330" s="37" t="s">
        <v>460</v>
      </c>
      <c r="B330" s="37"/>
      <c r="C330" s="2"/>
      <c r="D330" s="27">
        <v>45396</v>
      </c>
      <c r="E330" s="37" t="s">
        <v>388</v>
      </c>
      <c r="F330" s="27">
        <v>45410</v>
      </c>
      <c r="G330" s="37">
        <v>14</v>
      </c>
      <c r="H330" s="37" t="s">
        <v>127</v>
      </c>
      <c r="I330" s="34" t="s">
        <v>155</v>
      </c>
    </row>
    <row r="331" spans="1:10" x14ac:dyDescent="0.35">
      <c r="A331" s="37" t="s">
        <v>461</v>
      </c>
      <c r="B331" s="37"/>
      <c r="C331" s="2"/>
      <c r="D331" s="27">
        <v>45396</v>
      </c>
      <c r="E331" s="37" t="s">
        <v>388</v>
      </c>
      <c r="F331" s="27">
        <v>45410</v>
      </c>
      <c r="G331" s="37">
        <v>14</v>
      </c>
      <c r="H331" s="37" t="s">
        <v>127</v>
      </c>
      <c r="I331" s="34" t="s">
        <v>155</v>
      </c>
      <c r="J331" s="37" t="s">
        <v>208</v>
      </c>
    </row>
    <row r="332" spans="1:10" x14ac:dyDescent="0.35">
      <c r="A332" s="37" t="s">
        <v>462</v>
      </c>
      <c r="B332" s="37"/>
      <c r="C332" s="2"/>
      <c r="D332" s="27">
        <v>45396</v>
      </c>
      <c r="E332" s="37" t="s">
        <v>388</v>
      </c>
      <c r="F332" s="27">
        <v>45410</v>
      </c>
      <c r="G332" s="37">
        <v>14</v>
      </c>
      <c r="H332" s="37" t="s">
        <v>127</v>
      </c>
      <c r="I332" s="34" t="s">
        <v>155</v>
      </c>
    </row>
    <row r="333" spans="1:10" x14ac:dyDescent="0.35">
      <c r="A333" s="37" t="s">
        <v>463</v>
      </c>
      <c r="B333" s="37"/>
      <c r="C333" s="2"/>
      <c r="D333" s="27">
        <v>45396</v>
      </c>
      <c r="E333" s="37" t="s">
        <v>388</v>
      </c>
      <c r="F333" s="27">
        <v>45410</v>
      </c>
      <c r="G333" s="37">
        <v>14</v>
      </c>
      <c r="H333" s="37" t="s">
        <v>127</v>
      </c>
      <c r="I333" s="34" t="s">
        <v>155</v>
      </c>
      <c r="J333" s="37" t="s">
        <v>208</v>
      </c>
    </row>
    <row r="334" spans="1:10" x14ac:dyDescent="0.35">
      <c r="A334" s="37" t="s">
        <v>464</v>
      </c>
      <c r="B334" s="37"/>
      <c r="C334" s="2"/>
      <c r="D334" s="27">
        <v>45396</v>
      </c>
      <c r="E334" s="37" t="s">
        <v>388</v>
      </c>
      <c r="F334" s="27">
        <v>45410</v>
      </c>
      <c r="G334" s="37">
        <v>14</v>
      </c>
      <c r="H334" s="37" t="s">
        <v>127</v>
      </c>
      <c r="I334" s="34" t="s">
        <v>155</v>
      </c>
    </row>
    <row r="335" spans="1:10" x14ac:dyDescent="0.35">
      <c r="A335" s="37" t="s">
        <v>465</v>
      </c>
      <c r="B335" s="37"/>
      <c r="C335" s="2"/>
      <c r="D335" s="27">
        <v>45396</v>
      </c>
      <c r="E335" s="37" t="s">
        <v>388</v>
      </c>
      <c r="F335" s="27">
        <v>45410</v>
      </c>
      <c r="G335" s="37">
        <v>14</v>
      </c>
      <c r="H335" s="37" t="s">
        <v>127</v>
      </c>
      <c r="I335" s="34" t="s">
        <v>155</v>
      </c>
    </row>
    <row r="336" spans="1:10" x14ac:dyDescent="0.35">
      <c r="A336" s="37" t="s">
        <v>466</v>
      </c>
      <c r="B336" s="37"/>
      <c r="C336" s="2"/>
      <c r="D336" s="27">
        <v>45396</v>
      </c>
      <c r="E336" s="37" t="s">
        <v>388</v>
      </c>
      <c r="F336" s="27">
        <v>45410</v>
      </c>
      <c r="G336" s="37">
        <v>14</v>
      </c>
      <c r="H336" s="37" t="s">
        <v>127</v>
      </c>
      <c r="I336" s="34" t="s">
        <v>155</v>
      </c>
      <c r="J336" s="37" t="s">
        <v>208</v>
      </c>
    </row>
    <row r="337" spans="1:10" x14ac:dyDescent="0.35">
      <c r="A337" s="37" t="s">
        <v>467</v>
      </c>
      <c r="B337" s="37"/>
      <c r="C337" s="2"/>
      <c r="D337" s="27">
        <v>45396</v>
      </c>
      <c r="E337" s="37" t="s">
        <v>388</v>
      </c>
      <c r="F337" s="27">
        <v>45410</v>
      </c>
      <c r="G337" s="37">
        <v>14</v>
      </c>
      <c r="H337" s="37" t="s">
        <v>127</v>
      </c>
      <c r="I337" s="34" t="s">
        <v>155</v>
      </c>
    </row>
    <row r="338" spans="1:10" x14ac:dyDescent="0.35">
      <c r="A338" s="37" t="s">
        <v>468</v>
      </c>
      <c r="B338" s="37"/>
      <c r="C338" s="2"/>
      <c r="D338" s="27">
        <v>45396</v>
      </c>
      <c r="E338" s="37" t="s">
        <v>388</v>
      </c>
      <c r="F338" s="27">
        <v>45410</v>
      </c>
      <c r="G338" s="37">
        <v>14</v>
      </c>
      <c r="H338" s="37" t="s">
        <v>127</v>
      </c>
      <c r="I338" s="34" t="s">
        <v>155</v>
      </c>
      <c r="J338" s="37" t="s">
        <v>208</v>
      </c>
    </row>
    <row r="339" spans="1:10" x14ac:dyDescent="0.35">
      <c r="A339" s="37" t="s">
        <v>469</v>
      </c>
      <c r="B339" s="37"/>
      <c r="C339" s="2"/>
      <c r="D339" s="27">
        <v>45396</v>
      </c>
      <c r="E339" s="37" t="s">
        <v>388</v>
      </c>
      <c r="F339" s="27">
        <v>45410</v>
      </c>
      <c r="G339" s="37">
        <v>14</v>
      </c>
      <c r="H339" s="37" t="s">
        <v>127</v>
      </c>
      <c r="I339" s="34" t="s">
        <v>155</v>
      </c>
      <c r="J339" s="37" t="s">
        <v>208</v>
      </c>
    </row>
    <row r="340" spans="1:10" x14ac:dyDescent="0.35">
      <c r="A340" s="37" t="s">
        <v>470</v>
      </c>
      <c r="B340" s="37"/>
      <c r="C340" s="2"/>
      <c r="D340" s="27">
        <v>45396</v>
      </c>
      <c r="E340" s="37" t="s">
        <v>388</v>
      </c>
      <c r="F340" s="27">
        <v>45410</v>
      </c>
      <c r="G340" s="37">
        <v>14</v>
      </c>
      <c r="H340" s="37" t="s">
        <v>127</v>
      </c>
      <c r="I340" s="34" t="s">
        <v>155</v>
      </c>
    </row>
    <row r="341" spans="1:10" x14ac:dyDescent="0.35">
      <c r="A341" s="37" t="s">
        <v>471</v>
      </c>
      <c r="B341" s="37"/>
      <c r="C341" s="2"/>
      <c r="D341" s="27">
        <v>45396</v>
      </c>
      <c r="E341" s="37" t="s">
        <v>19</v>
      </c>
      <c r="F341" s="27">
        <v>45403</v>
      </c>
      <c r="G341" s="37">
        <v>7</v>
      </c>
      <c r="H341" s="26" t="s">
        <v>127</v>
      </c>
      <c r="I341" s="26" t="s">
        <v>128</v>
      </c>
      <c r="J341" s="37"/>
    </row>
    <row r="342" spans="1:10" x14ac:dyDescent="0.35">
      <c r="A342" s="37" t="s">
        <v>472</v>
      </c>
      <c r="B342" s="37"/>
      <c r="C342" s="2"/>
      <c r="D342" s="27">
        <v>45396</v>
      </c>
      <c r="E342" s="37" t="s">
        <v>19</v>
      </c>
      <c r="F342" s="27">
        <v>45403</v>
      </c>
      <c r="G342" s="37">
        <v>7</v>
      </c>
      <c r="H342" s="26" t="s">
        <v>127</v>
      </c>
      <c r="I342" s="26" t="s">
        <v>128</v>
      </c>
      <c r="J342" s="37"/>
    </row>
    <row r="343" spans="1:10" x14ac:dyDescent="0.35">
      <c r="A343" s="37" t="s">
        <v>473</v>
      </c>
      <c r="B343" s="37" t="s">
        <v>66</v>
      </c>
      <c r="C343" s="2">
        <v>37</v>
      </c>
      <c r="D343" s="27">
        <v>45396</v>
      </c>
      <c r="E343" s="37" t="s">
        <v>19</v>
      </c>
      <c r="F343" s="27">
        <v>45403</v>
      </c>
      <c r="G343" s="37">
        <v>7</v>
      </c>
      <c r="H343" s="26" t="s">
        <v>127</v>
      </c>
      <c r="I343" s="26" t="s">
        <v>128</v>
      </c>
      <c r="J343" s="37"/>
    </row>
    <row r="344" spans="1:10" x14ac:dyDescent="0.35">
      <c r="A344" s="37" t="s">
        <v>474</v>
      </c>
      <c r="B344" s="37" t="s">
        <v>67</v>
      </c>
      <c r="C344" s="2">
        <v>38</v>
      </c>
      <c r="D344" s="27">
        <v>45396</v>
      </c>
      <c r="E344" s="37" t="s">
        <v>19</v>
      </c>
      <c r="F344" s="27">
        <v>45403</v>
      </c>
      <c r="G344" s="37">
        <v>7</v>
      </c>
      <c r="H344" s="26" t="s">
        <v>127</v>
      </c>
      <c r="I344" s="26" t="s">
        <v>128</v>
      </c>
      <c r="J344" s="37" t="s">
        <v>208</v>
      </c>
    </row>
    <row r="345" spans="1:10" x14ac:dyDescent="0.35">
      <c r="A345" s="37" t="s">
        <v>475</v>
      </c>
      <c r="B345" s="37"/>
      <c r="C345" s="2"/>
      <c r="D345" s="27">
        <v>45396</v>
      </c>
      <c r="E345" s="37" t="s">
        <v>19</v>
      </c>
      <c r="F345" s="27">
        <v>45403</v>
      </c>
      <c r="G345" s="37">
        <v>7</v>
      </c>
      <c r="H345" s="26" t="s">
        <v>127</v>
      </c>
      <c r="I345" s="26" t="s">
        <v>128</v>
      </c>
      <c r="J345" s="37" t="s">
        <v>208</v>
      </c>
    </row>
    <row r="346" spans="1:10" x14ac:dyDescent="0.35">
      <c r="A346" s="37" t="s">
        <v>476</v>
      </c>
      <c r="B346" s="37" t="s">
        <v>68</v>
      </c>
      <c r="C346" s="2">
        <v>39</v>
      </c>
      <c r="D346" s="27">
        <v>45396</v>
      </c>
      <c r="E346" s="37" t="s">
        <v>19</v>
      </c>
      <c r="F346" s="27">
        <v>45403</v>
      </c>
      <c r="G346" s="37">
        <v>7</v>
      </c>
      <c r="H346" s="26" t="s">
        <v>127</v>
      </c>
      <c r="I346" s="26" t="s">
        <v>128</v>
      </c>
      <c r="J346" s="37"/>
    </row>
    <row r="347" spans="1:10" x14ac:dyDescent="0.35">
      <c r="A347" s="37" t="s">
        <v>477</v>
      </c>
      <c r="B347" s="37" t="s">
        <v>69</v>
      </c>
      <c r="C347" s="2">
        <v>40</v>
      </c>
      <c r="D347" s="27">
        <v>45396</v>
      </c>
      <c r="E347" s="37" t="s">
        <v>19</v>
      </c>
      <c r="F347" s="27">
        <v>45403</v>
      </c>
      <c r="G347" s="37">
        <v>7</v>
      </c>
      <c r="H347" s="26" t="s">
        <v>127</v>
      </c>
      <c r="I347" s="26" t="s">
        <v>128</v>
      </c>
      <c r="J347" s="37" t="s">
        <v>208</v>
      </c>
    </row>
    <row r="348" spans="1:10" x14ac:dyDescent="0.35">
      <c r="A348" s="37" t="s">
        <v>478</v>
      </c>
      <c r="B348" s="37" t="s">
        <v>70</v>
      </c>
      <c r="C348" s="2">
        <v>41</v>
      </c>
      <c r="D348" s="27">
        <v>45396</v>
      </c>
      <c r="E348" s="37" t="s">
        <v>19</v>
      </c>
      <c r="F348" s="27">
        <v>45403</v>
      </c>
      <c r="G348" s="37">
        <v>7</v>
      </c>
      <c r="H348" s="26" t="s">
        <v>127</v>
      </c>
      <c r="I348" s="26" t="s">
        <v>128</v>
      </c>
      <c r="J348" s="37" t="s">
        <v>208</v>
      </c>
    </row>
    <row r="349" spans="1:10" x14ac:dyDescent="0.35">
      <c r="A349" s="37" t="s">
        <v>479</v>
      </c>
      <c r="B349" s="37" t="s">
        <v>71</v>
      </c>
      <c r="C349" s="2">
        <v>42</v>
      </c>
      <c r="D349" s="27">
        <v>45396</v>
      </c>
      <c r="E349" s="37" t="s">
        <v>19</v>
      </c>
      <c r="F349" s="27">
        <v>45403</v>
      </c>
      <c r="G349" s="37">
        <v>7</v>
      </c>
      <c r="H349" s="26" t="s">
        <v>127</v>
      </c>
      <c r="I349" s="26" t="s">
        <v>128</v>
      </c>
      <c r="J349" s="37" t="s">
        <v>208</v>
      </c>
    </row>
    <row r="350" spans="1:10" x14ac:dyDescent="0.35">
      <c r="A350" s="37" t="s">
        <v>480</v>
      </c>
      <c r="B350" s="37" t="s">
        <v>72</v>
      </c>
      <c r="C350" s="2">
        <v>43</v>
      </c>
      <c r="D350" s="27">
        <v>45396</v>
      </c>
      <c r="E350" s="37" t="s">
        <v>19</v>
      </c>
      <c r="F350" s="27">
        <v>45403</v>
      </c>
      <c r="G350" s="37">
        <v>7</v>
      </c>
      <c r="H350" s="26" t="s">
        <v>127</v>
      </c>
      <c r="I350" s="26" t="s">
        <v>128</v>
      </c>
      <c r="J350" s="37" t="s">
        <v>208</v>
      </c>
    </row>
    <row r="351" spans="1:10" x14ac:dyDescent="0.35">
      <c r="A351" s="37" t="s">
        <v>481</v>
      </c>
      <c r="B351" s="37" t="s">
        <v>73</v>
      </c>
      <c r="C351" s="2">
        <v>44</v>
      </c>
      <c r="D351" s="27">
        <v>45396</v>
      </c>
      <c r="E351" s="37" t="s">
        <v>19</v>
      </c>
      <c r="F351" s="27">
        <v>45403</v>
      </c>
      <c r="G351" s="37">
        <v>7</v>
      </c>
      <c r="H351" s="26" t="s">
        <v>127</v>
      </c>
      <c r="I351" s="26" t="s">
        <v>128</v>
      </c>
      <c r="J351" s="37" t="s">
        <v>208</v>
      </c>
    </row>
    <row r="352" spans="1:10" x14ac:dyDescent="0.35">
      <c r="A352" s="37" t="s">
        <v>482</v>
      </c>
      <c r="B352" s="37"/>
      <c r="C352" s="2"/>
      <c r="D352" s="27">
        <v>45396</v>
      </c>
      <c r="E352" s="37" t="s">
        <v>19</v>
      </c>
      <c r="F352" s="27">
        <v>45403</v>
      </c>
      <c r="G352" s="37">
        <v>7</v>
      </c>
      <c r="H352" s="26" t="s">
        <v>127</v>
      </c>
      <c r="I352" s="26" t="s">
        <v>128</v>
      </c>
      <c r="J352" s="37" t="s">
        <v>208</v>
      </c>
    </row>
    <row r="353" spans="1:10" x14ac:dyDescent="0.35">
      <c r="A353" s="37" t="s">
        <v>483</v>
      </c>
      <c r="B353" s="37"/>
      <c r="C353" s="2"/>
      <c r="D353" s="27">
        <v>45396</v>
      </c>
      <c r="E353" s="37" t="s">
        <v>19</v>
      </c>
      <c r="F353" s="27">
        <v>45403</v>
      </c>
      <c r="G353" s="37">
        <v>7</v>
      </c>
      <c r="H353" s="26" t="s">
        <v>127</v>
      </c>
      <c r="I353" s="34" t="s">
        <v>155</v>
      </c>
    </row>
    <row r="354" spans="1:10" x14ac:dyDescent="0.35">
      <c r="A354" s="37" t="s">
        <v>484</v>
      </c>
      <c r="B354" s="37"/>
      <c r="C354" s="2"/>
      <c r="D354" s="27">
        <v>45396</v>
      </c>
      <c r="E354" s="37" t="s">
        <v>19</v>
      </c>
      <c r="F354" s="27">
        <v>45403</v>
      </c>
      <c r="G354" s="37">
        <v>7</v>
      </c>
      <c r="H354" s="26" t="s">
        <v>127</v>
      </c>
      <c r="I354" s="34" t="s">
        <v>155</v>
      </c>
    </row>
    <row r="355" spans="1:10" x14ac:dyDescent="0.35">
      <c r="A355" s="37" t="s">
        <v>485</v>
      </c>
      <c r="B355" s="37"/>
      <c r="C355" s="2"/>
      <c r="D355" s="27">
        <v>45396</v>
      </c>
      <c r="E355" s="37" t="s">
        <v>19</v>
      </c>
      <c r="F355" s="27">
        <v>45403</v>
      </c>
      <c r="G355" s="37">
        <v>7</v>
      </c>
      <c r="H355" s="26" t="s">
        <v>127</v>
      </c>
      <c r="I355" s="34" t="s">
        <v>155</v>
      </c>
    </row>
    <row r="356" spans="1:10" x14ac:dyDescent="0.35">
      <c r="A356" s="37" t="s">
        <v>486</v>
      </c>
      <c r="B356" s="37"/>
      <c r="C356" s="2"/>
      <c r="D356" s="27">
        <v>45396</v>
      </c>
      <c r="E356" s="37" t="s">
        <v>19</v>
      </c>
      <c r="F356" s="27">
        <v>45403</v>
      </c>
      <c r="G356" s="37">
        <v>7</v>
      </c>
      <c r="H356" s="26" t="s">
        <v>127</v>
      </c>
      <c r="I356" s="34" t="s">
        <v>155</v>
      </c>
    </row>
    <row r="357" spans="1:10" x14ac:dyDescent="0.35">
      <c r="A357" s="37" t="s">
        <v>487</v>
      </c>
      <c r="B357" s="37"/>
      <c r="C357" s="2"/>
      <c r="D357" s="27">
        <v>45396</v>
      </c>
      <c r="E357" s="37" t="s">
        <v>19</v>
      </c>
      <c r="F357" s="27">
        <v>45403</v>
      </c>
      <c r="G357" s="37">
        <v>7</v>
      </c>
      <c r="H357" s="26" t="s">
        <v>127</v>
      </c>
      <c r="I357" s="34" t="s">
        <v>155</v>
      </c>
    </row>
    <row r="358" spans="1:10" x14ac:dyDescent="0.35">
      <c r="A358" s="37" t="s">
        <v>488</v>
      </c>
      <c r="B358" s="37"/>
      <c r="C358" s="2"/>
      <c r="D358" s="27">
        <v>45396</v>
      </c>
      <c r="E358" s="37" t="s">
        <v>19</v>
      </c>
      <c r="F358" s="27">
        <v>45403</v>
      </c>
      <c r="G358" s="37">
        <v>7</v>
      </c>
      <c r="H358" s="26" t="s">
        <v>127</v>
      </c>
      <c r="I358" s="34" t="s">
        <v>155</v>
      </c>
      <c r="J358" s="37" t="s">
        <v>208</v>
      </c>
    </row>
    <row r="359" spans="1:10" x14ac:dyDescent="0.35">
      <c r="A359" s="37" t="s">
        <v>489</v>
      </c>
      <c r="B359" s="37"/>
      <c r="C359" s="2"/>
      <c r="D359" s="27">
        <v>45396</v>
      </c>
      <c r="E359" s="37" t="s">
        <v>19</v>
      </c>
      <c r="F359" s="27">
        <v>45403</v>
      </c>
      <c r="G359" s="37">
        <v>7</v>
      </c>
      <c r="H359" s="26" t="s">
        <v>127</v>
      </c>
      <c r="I359" s="34" t="s">
        <v>155</v>
      </c>
      <c r="J359" s="37" t="s">
        <v>208</v>
      </c>
    </row>
    <row r="360" spans="1:10" x14ac:dyDescent="0.35">
      <c r="A360" s="37" t="s">
        <v>490</v>
      </c>
      <c r="B360" s="37"/>
      <c r="C360" s="2"/>
      <c r="D360" s="27">
        <v>45396</v>
      </c>
      <c r="E360" s="37" t="s">
        <v>19</v>
      </c>
      <c r="F360" s="27">
        <v>45403</v>
      </c>
      <c r="G360" s="37">
        <v>7</v>
      </c>
      <c r="H360" s="26" t="s">
        <v>127</v>
      </c>
      <c r="I360" s="34" t="s">
        <v>155</v>
      </c>
    </row>
    <row r="361" spans="1:10" x14ac:dyDescent="0.35">
      <c r="A361" s="37" t="s">
        <v>491</v>
      </c>
      <c r="B361" s="37"/>
      <c r="C361" s="2"/>
      <c r="D361" s="27">
        <v>45396</v>
      </c>
      <c r="E361" s="37" t="s">
        <v>19</v>
      </c>
      <c r="F361" s="27">
        <v>45403</v>
      </c>
      <c r="G361" s="37">
        <v>7</v>
      </c>
      <c r="H361" s="26" t="s">
        <v>127</v>
      </c>
      <c r="I361" s="34" t="s">
        <v>155</v>
      </c>
      <c r="J361" s="37" t="s">
        <v>208</v>
      </c>
    </row>
    <row r="362" spans="1:10" x14ac:dyDescent="0.35">
      <c r="A362" s="37" t="s">
        <v>492</v>
      </c>
      <c r="B362" s="37"/>
      <c r="C362" s="2"/>
      <c r="D362" s="27">
        <v>45396</v>
      </c>
      <c r="E362" s="37" t="s">
        <v>19</v>
      </c>
      <c r="F362" s="27">
        <v>45403</v>
      </c>
      <c r="G362" s="37">
        <v>7</v>
      </c>
      <c r="H362" s="26" t="s">
        <v>127</v>
      </c>
      <c r="I362" s="34" t="s">
        <v>155</v>
      </c>
    </row>
    <row r="363" spans="1:10" x14ac:dyDescent="0.35">
      <c r="A363" s="37" t="s">
        <v>493</v>
      </c>
      <c r="B363" s="37"/>
      <c r="C363" s="2"/>
      <c r="D363" s="27">
        <v>45396</v>
      </c>
      <c r="E363" s="37" t="s">
        <v>19</v>
      </c>
      <c r="F363" s="27">
        <v>45403</v>
      </c>
      <c r="G363" s="37">
        <v>7</v>
      </c>
      <c r="H363" s="26" t="s">
        <v>127</v>
      </c>
      <c r="I363" s="34" t="s">
        <v>155</v>
      </c>
    </row>
    <row r="364" spans="1:10" x14ac:dyDescent="0.35">
      <c r="A364" s="37" t="s">
        <v>494</v>
      </c>
      <c r="B364" s="37"/>
      <c r="C364" s="2"/>
      <c r="D364" s="27">
        <v>45396</v>
      </c>
      <c r="E364" s="37" t="s">
        <v>19</v>
      </c>
      <c r="F364" s="27">
        <v>45403</v>
      </c>
      <c r="G364" s="37">
        <v>7</v>
      </c>
      <c r="H364" s="26" t="s">
        <v>127</v>
      </c>
      <c r="I364" s="34" t="s">
        <v>155</v>
      </c>
      <c r="J364" s="34" t="s">
        <v>208</v>
      </c>
    </row>
    <row r="365" spans="1:10" x14ac:dyDescent="0.35">
      <c r="A365" s="37" t="s">
        <v>495</v>
      </c>
      <c r="B365" s="37"/>
      <c r="C365" s="2"/>
      <c r="D365" s="27">
        <v>45396</v>
      </c>
      <c r="E365" s="37" t="s">
        <v>19</v>
      </c>
      <c r="F365" s="27">
        <v>45403</v>
      </c>
      <c r="G365" s="37">
        <v>7</v>
      </c>
      <c r="H365" s="26" t="s">
        <v>127</v>
      </c>
      <c r="I365" s="34" t="s">
        <v>155</v>
      </c>
      <c r="J365" s="37" t="s">
        <v>208</v>
      </c>
    </row>
    <row r="366" spans="1:10" x14ac:dyDescent="0.35">
      <c r="A366" s="37" t="s">
        <v>496</v>
      </c>
      <c r="B366" s="37"/>
      <c r="C366" s="2"/>
      <c r="D366" s="27">
        <v>45396</v>
      </c>
      <c r="E366" s="37" t="s">
        <v>19</v>
      </c>
      <c r="F366" s="27">
        <v>45403</v>
      </c>
      <c r="G366" s="37">
        <v>7</v>
      </c>
      <c r="H366" s="26" t="s">
        <v>127</v>
      </c>
      <c r="I366" s="34" t="s">
        <v>155</v>
      </c>
    </row>
    <row r="367" spans="1:10" x14ac:dyDescent="0.35">
      <c r="A367" s="37" t="s">
        <v>497</v>
      </c>
      <c r="B367" s="37"/>
      <c r="C367" s="2"/>
      <c r="D367" s="27">
        <v>45396</v>
      </c>
      <c r="E367" s="37" t="s">
        <v>19</v>
      </c>
      <c r="F367" s="27">
        <v>45403</v>
      </c>
      <c r="G367" s="37">
        <v>7</v>
      </c>
      <c r="H367" s="26" t="s">
        <v>127</v>
      </c>
      <c r="I367" s="34" t="s">
        <v>155</v>
      </c>
      <c r="J367" s="34" t="s">
        <v>208</v>
      </c>
    </row>
    <row r="368" spans="1:10" x14ac:dyDescent="0.35">
      <c r="A368" s="37" t="s">
        <v>498</v>
      </c>
      <c r="B368" s="37" t="s">
        <v>82</v>
      </c>
      <c r="C368" s="2">
        <v>53</v>
      </c>
      <c r="D368" s="27">
        <v>45396</v>
      </c>
      <c r="E368" s="37" t="s">
        <v>19</v>
      </c>
      <c r="F368" s="38">
        <v>45407</v>
      </c>
      <c r="G368" s="26">
        <v>11</v>
      </c>
      <c r="H368" s="37" t="s">
        <v>127</v>
      </c>
      <c r="I368" s="26" t="s">
        <v>128</v>
      </c>
      <c r="J368" s="37" t="s">
        <v>208</v>
      </c>
    </row>
    <row r="369" spans="1:10" x14ac:dyDescent="0.35">
      <c r="A369" s="37" t="s">
        <v>499</v>
      </c>
      <c r="B369" s="37" t="s">
        <v>83</v>
      </c>
      <c r="C369" s="2">
        <v>54</v>
      </c>
      <c r="D369" s="27">
        <v>45396</v>
      </c>
      <c r="E369" s="37" t="s">
        <v>19</v>
      </c>
      <c r="F369" s="38">
        <v>45407</v>
      </c>
      <c r="G369" s="26">
        <v>11</v>
      </c>
      <c r="H369" s="37" t="s">
        <v>127</v>
      </c>
      <c r="I369" s="26" t="s">
        <v>128</v>
      </c>
      <c r="J369" s="37" t="s">
        <v>208</v>
      </c>
    </row>
    <row r="370" spans="1:10" x14ac:dyDescent="0.35">
      <c r="A370" s="37" t="s">
        <v>500</v>
      </c>
      <c r="B370" s="37" t="s">
        <v>84</v>
      </c>
      <c r="C370" s="2">
        <v>55</v>
      </c>
      <c r="D370" s="27">
        <v>45396</v>
      </c>
      <c r="E370" s="37" t="s">
        <v>19</v>
      </c>
      <c r="F370" s="38">
        <v>45407</v>
      </c>
      <c r="G370" s="26">
        <v>11</v>
      </c>
      <c r="H370" s="37" t="s">
        <v>127</v>
      </c>
      <c r="I370" s="26" t="s">
        <v>128</v>
      </c>
      <c r="J370" s="37" t="s">
        <v>208</v>
      </c>
    </row>
    <row r="371" spans="1:10" x14ac:dyDescent="0.35">
      <c r="A371" s="37" t="s">
        <v>501</v>
      </c>
      <c r="B371" s="37" t="s">
        <v>85</v>
      </c>
      <c r="C371" s="2">
        <v>56</v>
      </c>
      <c r="D371" s="27">
        <v>45396</v>
      </c>
      <c r="E371" s="37" t="s">
        <v>19</v>
      </c>
      <c r="F371" s="38">
        <v>45407</v>
      </c>
      <c r="G371" s="26">
        <v>11</v>
      </c>
      <c r="H371" s="37" t="s">
        <v>127</v>
      </c>
      <c r="I371" s="26" t="s">
        <v>128</v>
      </c>
      <c r="J371" s="37" t="s">
        <v>208</v>
      </c>
    </row>
    <row r="372" spans="1:10" x14ac:dyDescent="0.35">
      <c r="A372" s="37" t="s">
        <v>502</v>
      </c>
      <c r="B372" s="37"/>
      <c r="C372" s="2"/>
      <c r="D372" s="27">
        <v>45396</v>
      </c>
      <c r="E372" s="37" t="s">
        <v>19</v>
      </c>
      <c r="F372" s="38">
        <v>45407</v>
      </c>
      <c r="G372" s="26">
        <v>11</v>
      </c>
      <c r="H372" s="37" t="s">
        <v>127</v>
      </c>
      <c r="I372" s="26" t="s">
        <v>128</v>
      </c>
      <c r="J372" s="37"/>
    </row>
    <row r="373" spans="1:10" x14ac:dyDescent="0.35">
      <c r="A373" s="37" t="s">
        <v>503</v>
      </c>
      <c r="B373" s="37" t="s">
        <v>86</v>
      </c>
      <c r="C373" s="2">
        <v>57</v>
      </c>
      <c r="D373" s="27">
        <v>45396</v>
      </c>
      <c r="E373" s="37" t="s">
        <v>19</v>
      </c>
      <c r="F373" s="38">
        <v>45407</v>
      </c>
      <c r="G373" s="26">
        <v>11</v>
      </c>
      <c r="H373" s="37" t="s">
        <v>127</v>
      </c>
      <c r="I373" s="26" t="s">
        <v>128</v>
      </c>
      <c r="J373" s="37" t="s">
        <v>208</v>
      </c>
    </row>
    <row r="374" spans="1:10" x14ac:dyDescent="0.35">
      <c r="A374" s="37" t="s">
        <v>504</v>
      </c>
      <c r="B374" s="37" t="s">
        <v>87</v>
      </c>
      <c r="C374" s="2">
        <v>58</v>
      </c>
      <c r="D374" s="27">
        <v>45396</v>
      </c>
      <c r="E374" s="37" t="s">
        <v>19</v>
      </c>
      <c r="F374" s="38">
        <v>45407</v>
      </c>
      <c r="G374" s="26">
        <v>11</v>
      </c>
      <c r="H374" s="37" t="s">
        <v>127</v>
      </c>
      <c r="I374" s="26" t="s">
        <v>128</v>
      </c>
      <c r="J374" s="37" t="s">
        <v>208</v>
      </c>
    </row>
    <row r="375" spans="1:10" x14ac:dyDescent="0.35">
      <c r="A375" s="37" t="s">
        <v>505</v>
      </c>
      <c r="B375" s="37" t="s">
        <v>88</v>
      </c>
      <c r="C375" s="2">
        <v>59</v>
      </c>
      <c r="D375" s="27">
        <v>45396</v>
      </c>
      <c r="E375" s="37" t="s">
        <v>19</v>
      </c>
      <c r="F375" s="38">
        <v>45407</v>
      </c>
      <c r="G375" s="26">
        <v>11</v>
      </c>
      <c r="H375" s="37" t="s">
        <v>127</v>
      </c>
      <c r="I375" s="26" t="s">
        <v>128</v>
      </c>
      <c r="J375" s="37" t="s">
        <v>208</v>
      </c>
    </row>
    <row r="376" spans="1:10" x14ac:dyDescent="0.35">
      <c r="A376" s="37" t="s">
        <v>506</v>
      </c>
      <c r="B376" s="37" t="s">
        <v>89</v>
      </c>
      <c r="C376" s="2">
        <v>60</v>
      </c>
      <c r="D376" s="27">
        <v>45396</v>
      </c>
      <c r="E376" s="37" t="s">
        <v>19</v>
      </c>
      <c r="F376" s="38">
        <v>45407</v>
      </c>
      <c r="G376" s="26">
        <v>11</v>
      </c>
      <c r="H376" s="37" t="s">
        <v>127</v>
      </c>
      <c r="I376" s="26" t="s">
        <v>128</v>
      </c>
      <c r="J376" s="37" t="s">
        <v>208</v>
      </c>
    </row>
    <row r="377" spans="1:10" x14ac:dyDescent="0.35">
      <c r="A377" s="37" t="s">
        <v>507</v>
      </c>
      <c r="B377" s="37"/>
      <c r="C377" s="2"/>
      <c r="D377" s="27">
        <v>45396</v>
      </c>
      <c r="E377" s="37" t="s">
        <v>19</v>
      </c>
      <c r="F377" s="38">
        <v>45407</v>
      </c>
      <c r="G377" s="26">
        <v>11</v>
      </c>
      <c r="H377" s="37" t="s">
        <v>127</v>
      </c>
      <c r="I377" s="26" t="s">
        <v>128</v>
      </c>
      <c r="J377" s="37"/>
    </row>
    <row r="378" spans="1:10" x14ac:dyDescent="0.35">
      <c r="A378" s="37" t="s">
        <v>508</v>
      </c>
      <c r="B378" s="37"/>
      <c r="C378" s="2"/>
      <c r="D378" s="27">
        <v>45396</v>
      </c>
      <c r="E378" s="37" t="s">
        <v>19</v>
      </c>
      <c r="F378" s="38">
        <v>45407</v>
      </c>
      <c r="G378" s="26">
        <v>11</v>
      </c>
      <c r="H378" s="37" t="s">
        <v>127</v>
      </c>
      <c r="I378" s="26" t="s">
        <v>128</v>
      </c>
      <c r="J378" s="37"/>
    </row>
    <row r="379" spans="1:10" x14ac:dyDescent="0.35">
      <c r="A379" s="37" t="s">
        <v>509</v>
      </c>
      <c r="B379" s="37"/>
      <c r="C379" s="2"/>
      <c r="D379" s="27">
        <v>45396</v>
      </c>
      <c r="E379" s="37" t="s">
        <v>19</v>
      </c>
      <c r="F379" s="38">
        <v>45407</v>
      </c>
      <c r="G379" s="26">
        <v>11</v>
      </c>
      <c r="H379" s="37" t="s">
        <v>127</v>
      </c>
      <c r="I379" s="26" t="s">
        <v>128</v>
      </c>
      <c r="J379" s="37"/>
    </row>
    <row r="380" spans="1:10" x14ac:dyDescent="0.35">
      <c r="A380" s="37" t="s">
        <v>510</v>
      </c>
      <c r="B380" s="37"/>
      <c r="C380" s="2"/>
      <c r="D380" s="27">
        <v>45396</v>
      </c>
      <c r="E380" s="37" t="s">
        <v>19</v>
      </c>
      <c r="F380" s="38">
        <v>45407</v>
      </c>
      <c r="G380" s="26">
        <v>11</v>
      </c>
      <c r="H380" s="37" t="s">
        <v>127</v>
      </c>
      <c r="I380" s="26" t="s">
        <v>128</v>
      </c>
      <c r="J380" s="37"/>
    </row>
    <row r="381" spans="1:10" x14ac:dyDescent="0.35">
      <c r="A381" s="37" t="s">
        <v>511</v>
      </c>
      <c r="B381" s="37"/>
      <c r="C381" s="2"/>
      <c r="D381" s="27">
        <v>45396</v>
      </c>
      <c r="E381" s="37" t="s">
        <v>19</v>
      </c>
      <c r="F381" s="38">
        <v>45407</v>
      </c>
      <c r="G381" s="26">
        <v>11</v>
      </c>
      <c r="H381" s="37" t="s">
        <v>127</v>
      </c>
      <c r="I381" s="34" t="s">
        <v>155</v>
      </c>
    </row>
    <row r="382" spans="1:10" x14ac:dyDescent="0.35">
      <c r="A382" s="37" t="s">
        <v>512</v>
      </c>
      <c r="B382" s="37"/>
      <c r="C382" s="2"/>
      <c r="D382" s="27">
        <v>45396</v>
      </c>
      <c r="E382" s="37" t="s">
        <v>19</v>
      </c>
      <c r="F382" s="38">
        <v>45407</v>
      </c>
      <c r="G382" s="26">
        <v>11</v>
      </c>
      <c r="H382" s="37" t="s">
        <v>127</v>
      </c>
      <c r="I382" s="34" t="s">
        <v>155</v>
      </c>
    </row>
    <row r="383" spans="1:10" x14ac:dyDescent="0.35">
      <c r="A383" s="37" t="s">
        <v>513</v>
      </c>
      <c r="B383" s="37"/>
      <c r="C383" s="2"/>
      <c r="D383" s="27">
        <v>45396</v>
      </c>
      <c r="E383" s="37" t="s">
        <v>19</v>
      </c>
      <c r="F383" s="38">
        <v>45407</v>
      </c>
      <c r="G383" s="26">
        <v>11</v>
      </c>
      <c r="H383" s="37" t="s">
        <v>127</v>
      </c>
      <c r="I383" s="34" t="s">
        <v>155</v>
      </c>
    </row>
    <row r="384" spans="1:10" x14ac:dyDescent="0.35">
      <c r="A384" s="37" t="s">
        <v>514</v>
      </c>
      <c r="B384" s="37"/>
      <c r="C384" s="2"/>
      <c r="D384" s="27">
        <v>45396</v>
      </c>
      <c r="E384" s="37" t="s">
        <v>19</v>
      </c>
      <c r="F384" s="38">
        <v>45407</v>
      </c>
      <c r="G384" s="26">
        <v>11</v>
      </c>
      <c r="H384" s="37" t="s">
        <v>127</v>
      </c>
      <c r="I384" s="34" t="s">
        <v>155</v>
      </c>
    </row>
    <row r="385" spans="1:10" x14ac:dyDescent="0.35">
      <c r="A385" s="37" t="s">
        <v>515</v>
      </c>
      <c r="B385" s="37"/>
      <c r="C385" s="2"/>
      <c r="D385" s="27">
        <v>45396</v>
      </c>
      <c r="E385" s="37" t="s">
        <v>19</v>
      </c>
      <c r="F385" s="38">
        <v>45407</v>
      </c>
      <c r="G385" s="26">
        <v>11</v>
      </c>
      <c r="H385" s="37" t="s">
        <v>127</v>
      </c>
      <c r="I385" s="34" t="s">
        <v>155</v>
      </c>
      <c r="J385" s="37" t="s">
        <v>208</v>
      </c>
    </row>
    <row r="386" spans="1:10" x14ac:dyDescent="0.35">
      <c r="A386" s="37" t="s">
        <v>516</v>
      </c>
      <c r="B386" s="37"/>
      <c r="C386" s="2"/>
      <c r="D386" s="27">
        <v>45396</v>
      </c>
      <c r="E386" s="37" t="s">
        <v>19</v>
      </c>
      <c r="F386" s="38">
        <v>45407</v>
      </c>
      <c r="G386" s="26">
        <v>11</v>
      </c>
      <c r="H386" s="37" t="s">
        <v>127</v>
      </c>
      <c r="I386" s="34" t="s">
        <v>155</v>
      </c>
      <c r="J386" s="37" t="s">
        <v>208</v>
      </c>
    </row>
    <row r="387" spans="1:10" x14ac:dyDescent="0.35">
      <c r="A387" s="37" t="s">
        <v>517</v>
      </c>
      <c r="B387" s="37"/>
      <c r="C387" s="2"/>
      <c r="D387" s="27">
        <v>45396</v>
      </c>
      <c r="E387" s="37" t="s">
        <v>19</v>
      </c>
      <c r="F387" s="38">
        <v>45407</v>
      </c>
      <c r="G387" s="26">
        <v>11</v>
      </c>
      <c r="H387" s="37" t="s">
        <v>127</v>
      </c>
      <c r="I387" s="34" t="s">
        <v>155</v>
      </c>
    </row>
    <row r="388" spans="1:10" x14ac:dyDescent="0.35">
      <c r="A388" s="37" t="s">
        <v>518</v>
      </c>
      <c r="B388" s="37"/>
      <c r="C388" s="2"/>
      <c r="D388" s="27">
        <v>45396</v>
      </c>
      <c r="E388" s="37" t="s">
        <v>19</v>
      </c>
      <c r="F388" s="38">
        <v>45407</v>
      </c>
      <c r="G388" s="26">
        <v>11</v>
      </c>
      <c r="H388" s="37" t="s">
        <v>127</v>
      </c>
      <c r="I388" s="34" t="s">
        <v>155</v>
      </c>
      <c r="J388" s="37" t="s">
        <v>208</v>
      </c>
    </row>
    <row r="389" spans="1:10" x14ac:dyDescent="0.35">
      <c r="A389" s="37" t="s">
        <v>519</v>
      </c>
      <c r="B389" s="37"/>
      <c r="C389" s="2"/>
      <c r="D389" s="27">
        <v>45396</v>
      </c>
      <c r="E389" s="37" t="s">
        <v>19</v>
      </c>
      <c r="F389" s="38">
        <v>45407</v>
      </c>
      <c r="G389" s="26">
        <v>11</v>
      </c>
      <c r="H389" s="37" t="s">
        <v>127</v>
      </c>
      <c r="I389" s="34" t="s">
        <v>155</v>
      </c>
    </row>
    <row r="390" spans="1:10" x14ac:dyDescent="0.35">
      <c r="A390" s="37" t="s">
        <v>520</v>
      </c>
      <c r="B390" s="37"/>
      <c r="C390" s="2"/>
      <c r="D390" s="27">
        <v>45396</v>
      </c>
      <c r="E390" s="37" t="s">
        <v>19</v>
      </c>
      <c r="F390" s="38">
        <v>45407</v>
      </c>
      <c r="G390" s="26">
        <v>11</v>
      </c>
      <c r="H390" s="37" t="s">
        <v>127</v>
      </c>
      <c r="I390" s="34" t="s">
        <v>155</v>
      </c>
      <c r="J390" s="37" t="s">
        <v>208</v>
      </c>
    </row>
    <row r="391" spans="1:10" x14ac:dyDescent="0.35">
      <c r="A391" s="37" t="s">
        <v>521</v>
      </c>
      <c r="B391" s="37"/>
      <c r="C391" s="2"/>
      <c r="D391" s="27">
        <v>45396</v>
      </c>
      <c r="E391" s="37" t="s">
        <v>19</v>
      </c>
      <c r="F391" s="38">
        <v>45407</v>
      </c>
      <c r="G391" s="26">
        <v>11</v>
      </c>
      <c r="H391" s="37" t="s">
        <v>127</v>
      </c>
      <c r="I391" s="34" t="s">
        <v>155</v>
      </c>
    </row>
    <row r="392" spans="1:10" x14ac:dyDescent="0.35">
      <c r="A392" s="37" t="s">
        <v>522</v>
      </c>
      <c r="B392" s="37"/>
      <c r="C392" s="2"/>
      <c r="D392" s="27">
        <v>45396</v>
      </c>
      <c r="E392" s="37" t="s">
        <v>19</v>
      </c>
      <c r="F392" s="38">
        <v>45407</v>
      </c>
      <c r="G392" s="26">
        <v>11</v>
      </c>
      <c r="H392" s="37" t="s">
        <v>127</v>
      </c>
      <c r="I392" s="34" t="s">
        <v>155</v>
      </c>
    </row>
    <row r="393" spans="1:10" x14ac:dyDescent="0.35">
      <c r="A393" s="37" t="s">
        <v>523</v>
      </c>
      <c r="B393" s="37"/>
      <c r="C393" s="2"/>
      <c r="D393" s="27">
        <v>45396</v>
      </c>
      <c r="E393" s="37" t="s">
        <v>19</v>
      </c>
      <c r="F393" s="38">
        <v>45407</v>
      </c>
      <c r="G393" s="26">
        <v>11</v>
      </c>
      <c r="H393" s="37" t="s">
        <v>127</v>
      </c>
      <c r="I393" s="34" t="s">
        <v>155</v>
      </c>
    </row>
    <row r="394" spans="1:10" x14ac:dyDescent="0.35">
      <c r="A394" s="37" t="s">
        <v>524</v>
      </c>
      <c r="B394" s="37"/>
      <c r="C394" s="2"/>
      <c r="D394" s="27">
        <v>45396</v>
      </c>
      <c r="E394" s="37" t="s">
        <v>19</v>
      </c>
      <c r="F394" s="27">
        <v>45410</v>
      </c>
      <c r="G394" s="37">
        <v>14</v>
      </c>
      <c r="H394" s="37" t="s">
        <v>127</v>
      </c>
      <c r="I394" s="26" t="s">
        <v>128</v>
      </c>
      <c r="J394" s="37"/>
    </row>
    <row r="395" spans="1:10" x14ac:dyDescent="0.35">
      <c r="A395" s="37" t="s">
        <v>525</v>
      </c>
      <c r="B395" s="37"/>
      <c r="C395" s="2"/>
      <c r="D395" s="27">
        <v>45396</v>
      </c>
      <c r="E395" s="37" t="s">
        <v>19</v>
      </c>
      <c r="F395" s="27">
        <v>45410</v>
      </c>
      <c r="G395" s="37">
        <v>14</v>
      </c>
      <c r="H395" s="37" t="s">
        <v>127</v>
      </c>
      <c r="I395" s="26" t="s">
        <v>128</v>
      </c>
      <c r="J395" s="37"/>
    </row>
    <row r="396" spans="1:10" x14ac:dyDescent="0.35">
      <c r="A396" s="37" t="s">
        <v>526</v>
      </c>
      <c r="B396" s="37"/>
      <c r="C396" s="2"/>
      <c r="D396" s="27">
        <v>45396</v>
      </c>
      <c r="E396" s="37" t="s">
        <v>19</v>
      </c>
      <c r="F396" s="27">
        <v>45410</v>
      </c>
      <c r="G396" s="37">
        <v>14</v>
      </c>
      <c r="H396" s="37" t="s">
        <v>127</v>
      </c>
      <c r="I396" s="26" t="s">
        <v>128</v>
      </c>
      <c r="J396" s="37"/>
    </row>
    <row r="397" spans="1:10" x14ac:dyDescent="0.35">
      <c r="A397" s="37" t="s">
        <v>527</v>
      </c>
      <c r="B397" t="s">
        <v>98</v>
      </c>
      <c r="C397" s="2">
        <v>69</v>
      </c>
      <c r="D397" s="27">
        <v>45396</v>
      </c>
      <c r="E397" s="37" t="s">
        <v>19</v>
      </c>
      <c r="F397" s="27">
        <v>45410</v>
      </c>
      <c r="G397" s="37">
        <v>14</v>
      </c>
      <c r="H397" s="37" t="s">
        <v>127</v>
      </c>
      <c r="I397" s="26" t="s">
        <v>128</v>
      </c>
      <c r="J397" s="37" t="s">
        <v>208</v>
      </c>
    </row>
    <row r="398" spans="1:10" x14ac:dyDescent="0.35">
      <c r="A398" s="37" t="s">
        <v>528</v>
      </c>
      <c r="B398" s="37"/>
      <c r="C398" s="2"/>
      <c r="D398" s="27">
        <v>45396</v>
      </c>
      <c r="E398" s="37" t="s">
        <v>19</v>
      </c>
      <c r="F398" s="27">
        <v>45410</v>
      </c>
      <c r="G398" s="37">
        <v>14</v>
      </c>
      <c r="H398" s="37" t="s">
        <v>127</v>
      </c>
      <c r="I398" s="26" t="s">
        <v>128</v>
      </c>
      <c r="J398" s="37"/>
    </row>
    <row r="399" spans="1:10" x14ac:dyDescent="0.35">
      <c r="A399" s="37" t="s">
        <v>529</v>
      </c>
      <c r="B399" t="s">
        <v>99</v>
      </c>
      <c r="C399" s="2">
        <v>70</v>
      </c>
      <c r="D399" s="27">
        <v>45396</v>
      </c>
      <c r="E399" s="37" t="s">
        <v>19</v>
      </c>
      <c r="F399" s="27">
        <v>45410</v>
      </c>
      <c r="G399" s="37">
        <v>14</v>
      </c>
      <c r="H399" s="37" t="s">
        <v>127</v>
      </c>
      <c r="I399" s="26" t="s">
        <v>128</v>
      </c>
      <c r="J399" s="37" t="s">
        <v>208</v>
      </c>
    </row>
    <row r="400" spans="1:10" x14ac:dyDescent="0.35">
      <c r="A400" s="37" t="s">
        <v>530</v>
      </c>
      <c r="B400" t="s">
        <v>100</v>
      </c>
      <c r="C400" s="2">
        <v>71</v>
      </c>
      <c r="D400" s="27">
        <v>45396</v>
      </c>
      <c r="E400" s="37" t="s">
        <v>19</v>
      </c>
      <c r="F400" s="27">
        <v>45410</v>
      </c>
      <c r="G400" s="37">
        <v>14</v>
      </c>
      <c r="H400" s="37" t="s">
        <v>127</v>
      </c>
      <c r="I400" s="26" t="s">
        <v>128</v>
      </c>
      <c r="J400" s="37" t="s">
        <v>208</v>
      </c>
    </row>
    <row r="401" spans="1:10" x14ac:dyDescent="0.35">
      <c r="A401" s="37" t="s">
        <v>531</v>
      </c>
      <c r="B401" t="s">
        <v>101</v>
      </c>
      <c r="C401" s="2">
        <v>72</v>
      </c>
      <c r="D401" s="27">
        <v>45396</v>
      </c>
      <c r="E401" s="37" t="s">
        <v>19</v>
      </c>
      <c r="F401" s="27">
        <v>45410</v>
      </c>
      <c r="G401" s="37">
        <v>14</v>
      </c>
      <c r="H401" s="37" t="s">
        <v>127</v>
      </c>
      <c r="I401" s="26" t="s">
        <v>128</v>
      </c>
      <c r="J401" s="37" t="s">
        <v>208</v>
      </c>
    </row>
    <row r="402" spans="1:10" x14ac:dyDescent="0.35">
      <c r="A402" s="37" t="s">
        <v>532</v>
      </c>
      <c r="B402" t="s">
        <v>102</v>
      </c>
      <c r="C402" s="2">
        <v>73</v>
      </c>
      <c r="D402" s="27">
        <v>45396</v>
      </c>
      <c r="E402" s="37" t="s">
        <v>19</v>
      </c>
      <c r="F402" s="27">
        <v>45410</v>
      </c>
      <c r="G402" s="37">
        <v>14</v>
      </c>
      <c r="H402" s="37" t="s">
        <v>127</v>
      </c>
      <c r="I402" s="26" t="s">
        <v>128</v>
      </c>
      <c r="J402" s="37" t="s">
        <v>208</v>
      </c>
    </row>
    <row r="403" spans="1:10" x14ac:dyDescent="0.35">
      <c r="A403" s="37" t="s">
        <v>533</v>
      </c>
      <c r="B403" t="s">
        <v>103</v>
      </c>
      <c r="C403" s="2">
        <v>74</v>
      </c>
      <c r="D403" s="27">
        <v>45396</v>
      </c>
      <c r="E403" s="37" t="s">
        <v>19</v>
      </c>
      <c r="F403" s="27">
        <v>45410</v>
      </c>
      <c r="G403" s="37">
        <v>14</v>
      </c>
      <c r="H403" s="37" t="s">
        <v>127</v>
      </c>
      <c r="I403" s="26" t="s">
        <v>128</v>
      </c>
      <c r="J403" s="37" t="s">
        <v>208</v>
      </c>
    </row>
    <row r="404" spans="1:10" x14ac:dyDescent="0.35">
      <c r="A404" s="37" t="s">
        <v>534</v>
      </c>
      <c r="B404" t="s">
        <v>110</v>
      </c>
      <c r="C404" s="2">
        <v>75</v>
      </c>
      <c r="D404" s="27">
        <v>45396</v>
      </c>
      <c r="E404" s="37" t="s">
        <v>19</v>
      </c>
      <c r="F404" s="27">
        <v>45410</v>
      </c>
      <c r="G404" s="37">
        <v>14</v>
      </c>
      <c r="H404" s="37" t="s">
        <v>127</v>
      </c>
      <c r="I404" s="26" t="s">
        <v>128</v>
      </c>
      <c r="J404" s="37" t="s">
        <v>208</v>
      </c>
    </row>
    <row r="405" spans="1:10" x14ac:dyDescent="0.35">
      <c r="A405" s="37" t="s">
        <v>535</v>
      </c>
      <c r="B405" s="37"/>
      <c r="C405" s="2"/>
      <c r="D405" s="27">
        <v>45396</v>
      </c>
      <c r="E405" s="37" t="s">
        <v>19</v>
      </c>
      <c r="F405" s="27">
        <v>45410</v>
      </c>
      <c r="G405" s="37">
        <v>14</v>
      </c>
      <c r="H405" s="37" t="s">
        <v>127</v>
      </c>
      <c r="I405" s="26" t="s">
        <v>128</v>
      </c>
      <c r="J405" s="37"/>
    </row>
    <row r="406" spans="1:10" x14ac:dyDescent="0.35">
      <c r="A406" s="37" t="s">
        <v>536</v>
      </c>
      <c r="B406" s="37"/>
      <c r="C406" s="2"/>
      <c r="D406" s="27">
        <v>45396</v>
      </c>
      <c r="E406" s="37" t="s">
        <v>19</v>
      </c>
      <c r="F406" s="27">
        <v>45410</v>
      </c>
      <c r="G406" s="37">
        <v>14</v>
      </c>
      <c r="H406" s="37" t="s">
        <v>127</v>
      </c>
      <c r="I406" s="26" t="s">
        <v>128</v>
      </c>
      <c r="J406" s="37"/>
    </row>
    <row r="407" spans="1:10" x14ac:dyDescent="0.35">
      <c r="A407" s="37" t="s">
        <v>537</v>
      </c>
      <c r="B407" s="37"/>
      <c r="C407" s="2"/>
      <c r="D407" s="27">
        <v>45396</v>
      </c>
      <c r="E407" s="37" t="s">
        <v>19</v>
      </c>
      <c r="F407" s="27">
        <v>45410</v>
      </c>
      <c r="G407" s="37">
        <v>14</v>
      </c>
      <c r="H407" s="37" t="s">
        <v>127</v>
      </c>
      <c r="I407" s="26" t="s">
        <v>128</v>
      </c>
      <c r="J407" s="37"/>
    </row>
    <row r="408" spans="1:10" x14ac:dyDescent="0.35">
      <c r="A408" s="37" t="s">
        <v>538</v>
      </c>
      <c r="B408" s="37"/>
      <c r="C408" s="2"/>
      <c r="D408" s="27">
        <v>45396</v>
      </c>
      <c r="E408" s="37" t="s">
        <v>19</v>
      </c>
      <c r="F408" s="27">
        <v>45410</v>
      </c>
      <c r="G408" s="37">
        <v>14</v>
      </c>
      <c r="H408" s="37" t="s">
        <v>127</v>
      </c>
      <c r="I408" s="34" t="s">
        <v>155</v>
      </c>
    </row>
    <row r="409" spans="1:10" x14ac:dyDescent="0.35">
      <c r="A409" s="37" t="s">
        <v>539</v>
      </c>
      <c r="B409" s="37"/>
      <c r="C409" s="2"/>
      <c r="D409" s="27">
        <v>45396</v>
      </c>
      <c r="E409" s="37" t="s">
        <v>19</v>
      </c>
      <c r="F409" s="27">
        <v>45410</v>
      </c>
      <c r="G409" s="37">
        <v>14</v>
      </c>
      <c r="H409" s="37" t="s">
        <v>127</v>
      </c>
      <c r="I409" s="34" t="s">
        <v>155</v>
      </c>
    </row>
    <row r="410" spans="1:10" x14ac:dyDescent="0.35">
      <c r="A410" s="37" t="s">
        <v>540</v>
      </c>
      <c r="B410" s="37"/>
      <c r="C410" s="2"/>
      <c r="D410" s="27">
        <v>45396</v>
      </c>
      <c r="E410" s="37" t="s">
        <v>19</v>
      </c>
      <c r="F410" s="27">
        <v>45410</v>
      </c>
      <c r="G410" s="37">
        <v>14</v>
      </c>
      <c r="H410" s="37" t="s">
        <v>127</v>
      </c>
      <c r="I410" s="34" t="s">
        <v>155</v>
      </c>
    </row>
    <row r="411" spans="1:10" x14ac:dyDescent="0.35">
      <c r="A411" s="37" t="s">
        <v>541</v>
      </c>
      <c r="B411" s="37"/>
      <c r="C411" s="2"/>
      <c r="D411" s="27">
        <v>45396</v>
      </c>
      <c r="E411" s="37" t="s">
        <v>19</v>
      </c>
      <c r="F411" s="27">
        <v>45410</v>
      </c>
      <c r="G411" s="37">
        <v>14</v>
      </c>
      <c r="H411" s="37" t="s">
        <v>127</v>
      </c>
      <c r="I411" s="34" t="s">
        <v>155</v>
      </c>
      <c r="J411" s="37" t="s">
        <v>208</v>
      </c>
    </row>
    <row r="412" spans="1:10" x14ac:dyDescent="0.35">
      <c r="A412" s="37" t="s">
        <v>542</v>
      </c>
      <c r="B412" s="37"/>
      <c r="C412" s="2"/>
      <c r="D412" s="27">
        <v>45396</v>
      </c>
      <c r="E412" s="37" t="s">
        <v>19</v>
      </c>
      <c r="F412" s="27">
        <v>45410</v>
      </c>
      <c r="G412" s="37">
        <v>14</v>
      </c>
      <c r="H412" s="37" t="s">
        <v>127</v>
      </c>
      <c r="I412" s="34" t="s">
        <v>155</v>
      </c>
    </row>
    <row r="413" spans="1:10" x14ac:dyDescent="0.35">
      <c r="A413" s="37" t="s">
        <v>543</v>
      </c>
      <c r="B413" s="37"/>
      <c r="C413" s="2"/>
      <c r="D413" s="27">
        <v>45396</v>
      </c>
      <c r="E413" s="37" t="s">
        <v>19</v>
      </c>
      <c r="F413" s="27">
        <v>45410</v>
      </c>
      <c r="G413" s="37">
        <v>14</v>
      </c>
      <c r="H413" s="37" t="s">
        <v>127</v>
      </c>
      <c r="I413" s="34" t="s">
        <v>155</v>
      </c>
    </row>
    <row r="414" spans="1:10" x14ac:dyDescent="0.35">
      <c r="A414" s="37" t="s">
        <v>544</v>
      </c>
      <c r="B414" s="37"/>
      <c r="C414" s="2"/>
      <c r="D414" s="27">
        <v>45396</v>
      </c>
      <c r="E414" s="37" t="s">
        <v>19</v>
      </c>
      <c r="F414" s="27">
        <v>45410</v>
      </c>
      <c r="G414" s="37">
        <v>14</v>
      </c>
      <c r="H414" s="37" t="s">
        <v>127</v>
      </c>
      <c r="I414" s="34" t="s">
        <v>155</v>
      </c>
    </row>
    <row r="415" spans="1:10" x14ac:dyDescent="0.35">
      <c r="A415" s="37" t="s">
        <v>545</v>
      </c>
      <c r="B415" s="37"/>
      <c r="C415" s="2"/>
      <c r="D415" s="27">
        <v>45396</v>
      </c>
      <c r="E415" s="37" t="s">
        <v>19</v>
      </c>
      <c r="F415" s="27">
        <v>45410</v>
      </c>
      <c r="G415" s="37">
        <v>14</v>
      </c>
      <c r="H415" s="37" t="s">
        <v>127</v>
      </c>
      <c r="I415" s="34" t="s">
        <v>155</v>
      </c>
    </row>
    <row r="416" spans="1:10" x14ac:dyDescent="0.35">
      <c r="A416" s="37" t="s">
        <v>546</v>
      </c>
      <c r="B416" s="37"/>
      <c r="C416" s="2"/>
      <c r="D416" s="27">
        <v>45396</v>
      </c>
      <c r="E416" s="37" t="s">
        <v>19</v>
      </c>
      <c r="F416" s="27">
        <v>45410</v>
      </c>
      <c r="G416" s="37">
        <v>14</v>
      </c>
      <c r="H416" s="37" t="s">
        <v>127</v>
      </c>
      <c r="I416" s="34" t="s">
        <v>155</v>
      </c>
      <c r="J416" s="37" t="s">
        <v>208</v>
      </c>
    </row>
    <row r="417" spans="1:10" x14ac:dyDescent="0.35">
      <c r="A417" s="37" t="s">
        <v>547</v>
      </c>
      <c r="B417" s="37"/>
      <c r="C417" s="2"/>
      <c r="D417" s="27">
        <v>45396</v>
      </c>
      <c r="E417" s="37" t="s">
        <v>19</v>
      </c>
      <c r="F417" s="27">
        <v>45410</v>
      </c>
      <c r="G417" s="37">
        <v>14</v>
      </c>
      <c r="H417" s="37" t="s">
        <v>127</v>
      </c>
      <c r="I417" s="34" t="s">
        <v>155</v>
      </c>
      <c r="J417" s="37" t="s">
        <v>208</v>
      </c>
    </row>
    <row r="418" spans="1:10" x14ac:dyDescent="0.35">
      <c r="A418" s="37" t="s">
        <v>548</v>
      </c>
      <c r="B418" s="37"/>
      <c r="C418" s="2"/>
      <c r="D418" s="27">
        <v>45396</v>
      </c>
      <c r="E418" s="37" t="s">
        <v>19</v>
      </c>
      <c r="F418" s="27">
        <v>45410</v>
      </c>
      <c r="G418" s="37">
        <v>14</v>
      </c>
      <c r="H418" s="37" t="s">
        <v>127</v>
      </c>
      <c r="I418" s="34" t="s">
        <v>155</v>
      </c>
    </row>
    <row r="419" spans="1:10" x14ac:dyDescent="0.35">
      <c r="A419" s="37" t="s">
        <v>549</v>
      </c>
      <c r="B419" s="37"/>
      <c r="C419" s="2"/>
      <c r="D419" s="27">
        <v>45396</v>
      </c>
      <c r="E419" s="37" t="s">
        <v>19</v>
      </c>
      <c r="F419" s="27">
        <v>45410</v>
      </c>
      <c r="G419" s="37">
        <v>14</v>
      </c>
      <c r="H419" s="37" t="s">
        <v>127</v>
      </c>
      <c r="I419" s="34" t="s">
        <v>155</v>
      </c>
      <c r="J419" s="37" t="s">
        <v>208</v>
      </c>
    </row>
    <row r="420" spans="1:10" x14ac:dyDescent="0.35">
      <c r="A420" s="37" t="s">
        <v>550</v>
      </c>
      <c r="B420" s="37"/>
      <c r="C420" s="2"/>
      <c r="D420" s="27">
        <v>45396</v>
      </c>
      <c r="E420" s="37" t="s">
        <v>19</v>
      </c>
      <c r="F420" s="27">
        <v>45410</v>
      </c>
      <c r="G420" s="37">
        <v>14</v>
      </c>
      <c r="H420" s="37" t="s">
        <v>127</v>
      </c>
      <c r="I420" s="34" t="s">
        <v>155</v>
      </c>
      <c r="J420" s="37" t="s">
        <v>208</v>
      </c>
    </row>
    <row r="421" spans="1:10" x14ac:dyDescent="0.35">
      <c r="A421" s="37" t="s">
        <v>551</v>
      </c>
      <c r="B421" s="37"/>
      <c r="C421" s="2"/>
      <c r="D421" s="27">
        <v>45396</v>
      </c>
      <c r="E421" s="37" t="s">
        <v>19</v>
      </c>
      <c r="F421" s="27">
        <v>45410</v>
      </c>
      <c r="G421" s="37">
        <v>14</v>
      </c>
      <c r="H421" s="37" t="s">
        <v>127</v>
      </c>
      <c r="I421" s="34" t="s">
        <v>155</v>
      </c>
    </row>
    <row r="422" spans="1:10" x14ac:dyDescent="0.35">
      <c r="A422" s="37" t="s">
        <v>552</v>
      </c>
      <c r="B422" s="37"/>
      <c r="C422" s="2"/>
      <c r="D422" s="27">
        <v>45396</v>
      </c>
      <c r="E422" s="37" t="s">
        <v>19</v>
      </c>
      <c r="F422" s="27">
        <v>45410</v>
      </c>
      <c r="G422" s="37">
        <v>14</v>
      </c>
      <c r="H422" s="37" t="s">
        <v>127</v>
      </c>
      <c r="I422" s="34" t="s">
        <v>155</v>
      </c>
      <c r="J422" s="37" t="s">
        <v>208</v>
      </c>
    </row>
    <row r="423" spans="1:10" x14ac:dyDescent="0.35">
      <c r="A423" s="37" t="s">
        <v>553</v>
      </c>
      <c r="B423" s="37"/>
      <c r="C423" s="2"/>
      <c r="D423" s="27">
        <v>45396</v>
      </c>
      <c r="E423" s="37" t="s">
        <v>19</v>
      </c>
      <c r="F423" s="27">
        <v>45410</v>
      </c>
      <c r="G423" s="37">
        <v>14</v>
      </c>
      <c r="H423" s="37" t="s">
        <v>127</v>
      </c>
      <c r="I423" s="34" t="s">
        <v>155</v>
      </c>
    </row>
  </sheetData>
  <mergeCells count="2">
    <mergeCell ref="F3:I3"/>
    <mergeCell ref="K3:N3"/>
  </mergeCells>
  <conditionalFormatting sqref="J5:J9">
    <cfRule type="containsText" dxfId="29" priority="12" operator="containsText" text="Low Positive">
      <formula>NOT(ISERROR(SEARCH("Low Positive",J5)))</formula>
    </cfRule>
  </conditionalFormatting>
  <conditionalFormatting sqref="J6:J8">
    <cfRule type="cellIs" dxfId="28" priority="11" operator="equal">
      <formula>"High Positive"</formula>
    </cfRule>
  </conditionalFormatting>
  <conditionalFormatting sqref="J10:J11">
    <cfRule type="cellIs" dxfId="27" priority="9" operator="equal">
      <formula>"High Positive"</formula>
    </cfRule>
  </conditionalFormatting>
  <conditionalFormatting sqref="J10:J16">
    <cfRule type="containsText" dxfId="26" priority="10" operator="containsText" text="Low Positive">
      <formula>NOT(ISERROR(SEARCH("Low Positive",J10)))</formula>
    </cfRule>
  </conditionalFormatting>
  <conditionalFormatting sqref="J17:J18">
    <cfRule type="cellIs" dxfId="25" priority="7" operator="equal">
      <formula>"High Positive"</formula>
    </cfRule>
  </conditionalFormatting>
  <conditionalFormatting sqref="J17:J19">
    <cfRule type="containsText" dxfId="24" priority="8" operator="containsText" text="Low Positive">
      <formula>NOT(ISERROR(SEARCH("Low Positive",J17)))</formula>
    </cfRule>
  </conditionalFormatting>
  <conditionalFormatting sqref="J20">
    <cfRule type="cellIs" dxfId="23" priority="5" operator="equal">
      <formula>"High Positive"</formula>
    </cfRule>
  </conditionalFormatting>
  <conditionalFormatting sqref="J20:J21">
    <cfRule type="containsText" dxfId="22" priority="6" operator="containsText" text="Low Positive">
      <formula>NOT(ISERROR(SEARCH("Low Positive",J20)))</formula>
    </cfRule>
  </conditionalFormatting>
  <conditionalFormatting sqref="J22">
    <cfRule type="cellIs" dxfId="21" priority="3" operator="equal">
      <formula>"High Positive"</formula>
    </cfRule>
  </conditionalFormatting>
  <conditionalFormatting sqref="J22:J23">
    <cfRule type="containsText" dxfId="20" priority="4" operator="containsText" text="Low Positive">
      <formula>NOT(ISERROR(SEARCH("Low Positive",J22)))</formula>
    </cfRule>
  </conditionalFormatting>
  <conditionalFormatting sqref="J24">
    <cfRule type="cellIs" dxfId="19" priority="1" operator="equal">
      <formula>"High Positive"</formula>
    </cfRule>
  </conditionalFormatting>
  <conditionalFormatting sqref="J24:J26">
    <cfRule type="containsText" dxfId="18" priority="2" operator="containsText" text="Low Positive">
      <formula>NOT(ISERROR(SEARCH("Low Positive",J24)))</formula>
    </cfRule>
  </conditionalFormatting>
  <conditionalFormatting sqref="J27:J52">
    <cfRule type="cellIs" dxfId="17" priority="33" operator="equal">
      <formula>"High Positive"</formula>
    </cfRule>
    <cfRule type="containsText" dxfId="16" priority="34" operator="containsText" text="Low Positive">
      <formula>NOT(ISERROR(SEARCH("Low Positive",J27)))</formula>
    </cfRule>
  </conditionalFormatting>
  <conditionalFormatting sqref="J79:J107 J109:J115 J117 J119:J122 J124:J125">
    <cfRule type="cellIs" dxfId="15" priority="31" operator="equal">
      <formula>"Positive"</formula>
    </cfRule>
  </conditionalFormatting>
  <conditionalFormatting sqref="J79:J126">
    <cfRule type="cellIs" dxfId="14" priority="30" operator="equal">
      <formula>"Low Positive"</formula>
    </cfRule>
  </conditionalFormatting>
  <conditionalFormatting sqref="J108 J116 J118 J123 J126">
    <cfRule type="cellIs" dxfId="13" priority="32" operator="equal">
      <formula>"High Positive"</formula>
    </cfRule>
  </conditionalFormatting>
  <conditionalFormatting sqref="J161:J189 J191 J202 J206">
    <cfRule type="containsText" dxfId="12" priority="29" operator="containsText" text="Low Positive">
      <formula>NOT(ISERROR(SEARCH("Low Positive",J161)))</formula>
    </cfRule>
  </conditionalFormatting>
  <conditionalFormatting sqref="J189 J191 J202 J206">
    <cfRule type="cellIs" dxfId="11" priority="28" operator="equal">
      <formula>"High Positive"</formula>
    </cfRule>
  </conditionalFormatting>
  <conditionalFormatting sqref="J190">
    <cfRule type="containsText" dxfId="10" priority="27" operator="containsText" text="Low Positive">
      <formula>NOT(ISERROR(SEARCH("Low Positive",J190)))</formula>
    </cfRule>
  </conditionalFormatting>
  <conditionalFormatting sqref="J192:J201">
    <cfRule type="containsText" dxfId="9" priority="26" operator="containsText" text="Low Positive">
      <formula>NOT(ISERROR(SEARCH("Low Positive",J192)))</formula>
    </cfRule>
  </conditionalFormatting>
  <conditionalFormatting sqref="J203:J205">
    <cfRule type="containsText" dxfId="8" priority="25" operator="containsText" text="Low Positive">
      <formula>NOT(ISERROR(SEARCH("Low Positive",J203)))</formula>
    </cfRule>
  </conditionalFormatting>
  <conditionalFormatting sqref="J207:J208">
    <cfRule type="containsText" dxfId="7" priority="24" operator="containsText" text="Low Positive">
      <formula>NOT(ISERROR(SEARCH("Low Positive",J207)))</formula>
    </cfRule>
  </conditionalFormatting>
  <conditionalFormatting sqref="K5:N52">
    <cfRule type="containsText" dxfId="6" priority="40" operator="containsText" text="LOD">
      <formula>NOT(ISERROR(SEARCH("LOD",K5)))</formula>
    </cfRule>
    <cfRule type="containsText" dxfId="5" priority="41" operator="containsText" text="Positive">
      <formula>NOT(ISERROR(SEARCH("Positive",K5)))</formula>
    </cfRule>
  </conditionalFormatting>
  <conditionalFormatting sqref="K79:N126">
    <cfRule type="containsText" dxfId="4" priority="37" operator="containsText" text="Positive">
      <formula>NOT(ISERROR(SEARCH("Positive",K79)))</formula>
    </cfRule>
    <cfRule type="containsText" dxfId="3" priority="38" operator="containsText" text="LOD">
      <formula>NOT(ISERROR(SEARCH("LOD",K79)))</formula>
    </cfRule>
  </conditionalFormatting>
  <conditionalFormatting sqref="M161:M207 K161:L208 N161:N208">
    <cfRule type="containsText" dxfId="2" priority="35" operator="containsText" text="LOD">
      <formula>NOT(ISERROR(SEARCH("LOD",K161)))</formula>
    </cfRule>
    <cfRule type="containsText" dxfId="1" priority="36" operator="containsText" text="Positive">
      <formula>NOT(ISERROR(SEARCH("Positive",K161)))</formula>
    </cfRule>
  </conditionalFormatting>
  <conditionalFormatting sqref="M79:N102">
    <cfRule type="containsText" dxfId="0" priority="39" operator="containsText" text="Positive">
      <formula>NOT(ISERROR(SEARCH(("Positive"),(M79))))</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2E7FAA-D107-4128-ABF7-FCCF16F09D91}">
  <dimension ref="A1:F44"/>
  <sheetViews>
    <sheetView workbookViewId="0">
      <selection activeCell="F20" sqref="F20"/>
    </sheetView>
  </sheetViews>
  <sheetFormatPr defaultColWidth="11.54296875" defaultRowHeight="14.5" x14ac:dyDescent="0.35"/>
  <cols>
    <col min="1" max="6" width="18.6328125" customWidth="1"/>
  </cols>
  <sheetData>
    <row r="1" spans="1:6" ht="15.5" x14ac:dyDescent="0.35">
      <c r="A1" s="67" t="s">
        <v>652</v>
      </c>
      <c r="B1" s="1"/>
    </row>
    <row r="3" spans="1:6" x14ac:dyDescent="0.35">
      <c r="A3" s="80" t="s">
        <v>651</v>
      </c>
      <c r="B3" s="80" t="s">
        <v>650</v>
      </c>
      <c r="C3" s="80" t="s">
        <v>649</v>
      </c>
      <c r="D3" s="80" t="s">
        <v>648</v>
      </c>
      <c r="E3" s="80" t="s">
        <v>647</v>
      </c>
      <c r="F3" s="80" t="s">
        <v>646</v>
      </c>
    </row>
    <row r="4" spans="1:6" x14ac:dyDescent="0.35">
      <c r="A4" s="79">
        <v>10800</v>
      </c>
      <c r="B4" s="79">
        <v>28700</v>
      </c>
      <c r="C4" s="79">
        <v>3460</v>
      </c>
      <c r="D4" s="79">
        <v>3150</v>
      </c>
      <c r="E4" s="79">
        <v>2.5000000000000001E-2</v>
      </c>
      <c r="F4" s="79">
        <v>11200</v>
      </c>
    </row>
    <row r="5" spans="1:6" x14ac:dyDescent="0.35">
      <c r="A5" s="79">
        <v>3370</v>
      </c>
      <c r="B5" s="79">
        <v>5750</v>
      </c>
      <c r="C5" s="79">
        <v>6940</v>
      </c>
      <c r="D5" s="79">
        <v>1250</v>
      </c>
      <c r="E5" s="79">
        <v>41100</v>
      </c>
      <c r="F5" s="79">
        <v>4910</v>
      </c>
    </row>
    <row r="6" spans="1:6" x14ac:dyDescent="0.35">
      <c r="A6" s="79">
        <v>12300</v>
      </c>
      <c r="B6" s="79">
        <v>36600</v>
      </c>
      <c r="C6" s="79">
        <v>452</v>
      </c>
      <c r="D6" s="79">
        <v>244</v>
      </c>
      <c r="E6" s="79">
        <v>2.5000000000000001E-2</v>
      </c>
      <c r="F6" s="79">
        <v>377</v>
      </c>
    </row>
    <row r="7" spans="1:6" x14ac:dyDescent="0.35">
      <c r="A7" s="79">
        <v>142</v>
      </c>
      <c r="B7" s="79">
        <v>5710</v>
      </c>
      <c r="C7" s="79">
        <v>24000</v>
      </c>
      <c r="D7" s="79">
        <v>2.5000000000000001E-2</v>
      </c>
      <c r="E7" s="79">
        <v>0.29699999999999999</v>
      </c>
      <c r="F7" s="79">
        <v>44.4</v>
      </c>
    </row>
    <row r="8" spans="1:6" x14ac:dyDescent="0.35">
      <c r="A8" s="79">
        <v>96800</v>
      </c>
      <c r="B8" s="79">
        <v>2.5000000000000001E-2</v>
      </c>
      <c r="C8" s="79">
        <v>2.5000000000000001E-2</v>
      </c>
      <c r="D8" s="79">
        <v>194</v>
      </c>
      <c r="E8" s="79">
        <v>2.5000000000000001E-2</v>
      </c>
      <c r="F8" s="79">
        <v>75900</v>
      </c>
    </row>
    <row r="9" spans="1:6" x14ac:dyDescent="0.35">
      <c r="A9" s="79">
        <v>2.5000000000000001E-2</v>
      </c>
      <c r="B9" s="79">
        <v>62800</v>
      </c>
      <c r="C9" s="79">
        <v>723</v>
      </c>
      <c r="D9" s="79">
        <v>1980</v>
      </c>
      <c r="E9" s="79">
        <v>2.19</v>
      </c>
      <c r="F9" s="79">
        <v>174</v>
      </c>
    </row>
    <row r="10" spans="1:6" x14ac:dyDescent="0.35">
      <c r="A10" s="79">
        <v>294</v>
      </c>
      <c r="B10" s="79">
        <v>2.5000000000000001E-2</v>
      </c>
      <c r="C10" s="79">
        <v>9740</v>
      </c>
      <c r="D10" s="79">
        <v>487</v>
      </c>
      <c r="E10" s="79">
        <v>2920</v>
      </c>
      <c r="F10" s="79">
        <v>2.5000000000000001E-2</v>
      </c>
    </row>
    <row r="11" spans="1:6" x14ac:dyDescent="0.35">
      <c r="A11" s="79">
        <v>11.4</v>
      </c>
      <c r="B11" s="79">
        <v>107000</v>
      </c>
      <c r="C11" s="79">
        <v>88000</v>
      </c>
      <c r="D11" s="79">
        <v>726</v>
      </c>
      <c r="E11" s="79">
        <v>0.216</v>
      </c>
      <c r="F11" s="79">
        <v>2.5000000000000001E-2</v>
      </c>
    </row>
    <row r="12" spans="1:6" x14ac:dyDescent="0.35">
      <c r="A12" s="79">
        <v>115</v>
      </c>
      <c r="B12" s="79">
        <v>5890</v>
      </c>
      <c r="C12" s="79">
        <v>84.6</v>
      </c>
      <c r="D12" s="79">
        <v>2.5000000000000001E-2</v>
      </c>
      <c r="E12" s="79">
        <v>35000</v>
      </c>
      <c r="F12" s="79">
        <v>2.5000000000000001E-2</v>
      </c>
    </row>
    <row r="13" spans="1:6" x14ac:dyDescent="0.35">
      <c r="A13" s="79">
        <v>117</v>
      </c>
      <c r="B13" s="79">
        <v>16700</v>
      </c>
      <c r="C13" s="79">
        <v>15300</v>
      </c>
      <c r="D13" s="79">
        <v>89.9</v>
      </c>
      <c r="E13" s="79">
        <v>0.49299999999999999</v>
      </c>
      <c r="F13" s="79">
        <v>5670</v>
      </c>
    </row>
    <row r="14" spans="1:6" x14ac:dyDescent="0.35">
      <c r="A14" s="79">
        <v>1050</v>
      </c>
      <c r="B14" s="79">
        <v>643</v>
      </c>
      <c r="C14" s="79">
        <v>15200</v>
      </c>
      <c r="D14" s="79">
        <v>2.5000000000000001E-2</v>
      </c>
      <c r="E14" s="79">
        <v>8.5000000000000006E-2</v>
      </c>
      <c r="F14" s="79">
        <v>240</v>
      </c>
    </row>
    <row r="15" spans="1:6" x14ac:dyDescent="0.35">
      <c r="A15" s="79">
        <v>2.5000000000000001E-2</v>
      </c>
      <c r="B15" s="79">
        <v>231</v>
      </c>
      <c r="C15" s="79">
        <v>38600</v>
      </c>
      <c r="D15" s="79">
        <v>2.5000000000000001E-2</v>
      </c>
      <c r="E15" s="79">
        <v>1.58</v>
      </c>
      <c r="F15" s="79">
        <v>5280</v>
      </c>
    </row>
    <row r="16" spans="1:6" x14ac:dyDescent="0.35">
      <c r="A16" s="79">
        <v>4110</v>
      </c>
      <c r="B16" s="79">
        <v>1640</v>
      </c>
      <c r="C16" s="79">
        <v>2.5000000000000001E-2</v>
      </c>
      <c r="D16" s="79">
        <v>2620</v>
      </c>
      <c r="E16" s="79">
        <v>1.02</v>
      </c>
      <c r="F16" s="79">
        <v>10600</v>
      </c>
    </row>
    <row r="17" spans="1:6" x14ac:dyDescent="0.35">
      <c r="A17" s="79">
        <v>2330</v>
      </c>
      <c r="B17" s="79">
        <v>12400</v>
      </c>
      <c r="C17" s="79">
        <v>2.5000000000000001E-2</v>
      </c>
      <c r="D17" s="79">
        <v>2.5000000000000001E-2</v>
      </c>
      <c r="E17" s="79">
        <v>0.34499999999999997</v>
      </c>
      <c r="F17" s="79">
        <v>995</v>
      </c>
    </row>
    <row r="18" spans="1:6" x14ac:dyDescent="0.35">
      <c r="A18" s="79">
        <v>6490</v>
      </c>
      <c r="B18" s="79">
        <v>27300</v>
      </c>
      <c r="C18" s="79">
        <v>2.5000000000000001E-2</v>
      </c>
      <c r="D18" s="79">
        <v>2.5000000000000001E-2</v>
      </c>
      <c r="E18" s="79">
        <v>17000</v>
      </c>
      <c r="F18" s="79">
        <v>2.5000000000000001E-2</v>
      </c>
    </row>
    <row r="19" spans="1:6" x14ac:dyDescent="0.35">
      <c r="A19" s="79">
        <v>93.6</v>
      </c>
      <c r="B19" s="79">
        <v>10700</v>
      </c>
      <c r="C19" s="79">
        <v>2.5000000000000001E-2</v>
      </c>
      <c r="D19" s="79">
        <v>2.5000000000000001E-2</v>
      </c>
      <c r="E19" s="79">
        <v>21600</v>
      </c>
      <c r="F19" s="79">
        <v>10700</v>
      </c>
    </row>
    <row r="20" spans="1:6" x14ac:dyDescent="0.35">
      <c r="A20" s="79">
        <v>124</v>
      </c>
      <c r="B20" s="79">
        <v>6230</v>
      </c>
      <c r="C20" s="79">
        <v>2.5000000000000001E-2</v>
      </c>
      <c r="D20" s="79">
        <v>2.5000000000000001E-2</v>
      </c>
      <c r="E20" s="79">
        <v>0.87</v>
      </c>
      <c r="F20" s="79">
        <v>0</v>
      </c>
    </row>
    <row r="21" spans="1:6" x14ac:dyDescent="0.35">
      <c r="A21" s="79">
        <v>454</v>
      </c>
      <c r="B21" s="79">
        <v>29800</v>
      </c>
      <c r="C21" s="79">
        <v>2.5000000000000001E-2</v>
      </c>
      <c r="D21" s="79">
        <v>2430</v>
      </c>
      <c r="E21" s="79">
        <v>7350</v>
      </c>
      <c r="F21" s="79">
        <v>117</v>
      </c>
    </row>
    <row r="22" spans="1:6" x14ac:dyDescent="0.35">
      <c r="A22" s="79">
        <v>43.4</v>
      </c>
      <c r="B22" s="79">
        <v>15900</v>
      </c>
      <c r="C22" s="79">
        <v>2.5000000000000001E-2</v>
      </c>
      <c r="D22" s="79">
        <v>2.5000000000000001E-2</v>
      </c>
      <c r="E22" s="79">
        <v>22200</v>
      </c>
      <c r="F22" s="79">
        <v>6750</v>
      </c>
    </row>
    <row r="23" spans="1:6" x14ac:dyDescent="0.35">
      <c r="A23" s="79">
        <v>60</v>
      </c>
      <c r="B23" s="79">
        <v>6110</v>
      </c>
      <c r="C23" s="79">
        <v>415</v>
      </c>
      <c r="D23" s="79">
        <v>2.5000000000000001E-2</v>
      </c>
      <c r="E23" s="79">
        <v>0.14499999999999999</v>
      </c>
      <c r="F23" s="79">
        <v>2.5000000000000001E-2</v>
      </c>
    </row>
    <row r="24" spans="1:6" x14ac:dyDescent="0.35">
      <c r="A24" s="79">
        <v>32</v>
      </c>
      <c r="B24" s="79">
        <v>246</v>
      </c>
      <c r="C24" s="79"/>
      <c r="D24" s="79">
        <v>2.5000000000000001E-2</v>
      </c>
      <c r="E24" s="79">
        <v>44000</v>
      </c>
      <c r="F24" s="79"/>
    </row>
    <row r="25" spans="1:6" x14ac:dyDescent="0.35">
      <c r="A25" s="79">
        <v>38.6</v>
      </c>
      <c r="B25" s="79">
        <v>144</v>
      </c>
      <c r="C25" s="79"/>
      <c r="D25" s="79">
        <v>1730</v>
      </c>
      <c r="E25" s="79">
        <v>11800</v>
      </c>
      <c r="F25" s="79"/>
    </row>
    <row r="26" spans="1:6" x14ac:dyDescent="0.35">
      <c r="A26" s="79">
        <v>2920</v>
      </c>
      <c r="B26" s="79">
        <v>298</v>
      </c>
      <c r="C26" s="79"/>
      <c r="D26" s="79">
        <v>2.5000000000000001E-2</v>
      </c>
      <c r="E26" s="79">
        <v>0.71299999999999997</v>
      </c>
      <c r="F26" s="79"/>
    </row>
    <row r="27" spans="1:6" x14ac:dyDescent="0.35">
      <c r="A27" s="79">
        <v>182</v>
      </c>
      <c r="B27" s="79">
        <v>635</v>
      </c>
      <c r="C27" s="79"/>
      <c r="D27" s="79">
        <v>636</v>
      </c>
      <c r="E27" s="79">
        <v>0.28000000000000003</v>
      </c>
      <c r="F27" s="79"/>
    </row>
    <row r="28" spans="1:6" x14ac:dyDescent="0.35">
      <c r="A28" s="79">
        <v>194</v>
      </c>
      <c r="B28" s="79">
        <v>22100</v>
      </c>
      <c r="C28" s="79"/>
      <c r="D28" s="79">
        <v>4.0999999999999996</v>
      </c>
      <c r="E28" s="79">
        <v>177000</v>
      </c>
      <c r="F28" s="79"/>
    </row>
    <row r="29" spans="1:6" x14ac:dyDescent="0.35">
      <c r="A29" s="79">
        <v>493</v>
      </c>
      <c r="B29" s="79">
        <v>1910</v>
      </c>
      <c r="C29" s="79"/>
      <c r="D29" s="79">
        <v>2.5000000000000001E-2</v>
      </c>
      <c r="E29" s="79">
        <v>45800</v>
      </c>
      <c r="F29" s="79"/>
    </row>
    <row r="30" spans="1:6" x14ac:dyDescent="0.35">
      <c r="A30" s="79">
        <v>293</v>
      </c>
      <c r="B30" s="79">
        <v>2750</v>
      </c>
      <c r="C30" s="79"/>
      <c r="D30" s="79">
        <v>2780</v>
      </c>
      <c r="E30" s="79">
        <v>9280</v>
      </c>
      <c r="F30" s="79"/>
    </row>
    <row r="31" spans="1:6" x14ac:dyDescent="0.35">
      <c r="A31" s="79">
        <v>161</v>
      </c>
      <c r="B31" s="79">
        <v>2.5000000000000001E-2</v>
      </c>
      <c r="C31" s="79"/>
      <c r="D31" s="79">
        <v>2.5000000000000001E-2</v>
      </c>
      <c r="E31" s="79">
        <v>24700</v>
      </c>
      <c r="F31" s="79"/>
    </row>
    <row r="32" spans="1:6" x14ac:dyDescent="0.35">
      <c r="A32" s="79">
        <v>3.91</v>
      </c>
      <c r="B32" s="79">
        <v>434</v>
      </c>
      <c r="C32" s="79"/>
      <c r="D32" s="79">
        <v>2.5000000000000001E-2</v>
      </c>
      <c r="E32" s="79">
        <v>1.06</v>
      </c>
      <c r="F32" s="79"/>
    </row>
    <row r="33" spans="1:6" x14ac:dyDescent="0.35">
      <c r="A33" s="79">
        <v>11.9</v>
      </c>
      <c r="B33" s="79">
        <v>14200</v>
      </c>
      <c r="C33" s="79"/>
      <c r="D33" s="79">
        <v>13</v>
      </c>
      <c r="E33" s="79">
        <v>90500</v>
      </c>
      <c r="F33" s="79"/>
    </row>
    <row r="34" spans="1:6" x14ac:dyDescent="0.35">
      <c r="A34" s="79"/>
      <c r="B34" s="79">
        <v>479</v>
      </c>
      <c r="C34" s="79"/>
      <c r="D34" s="79">
        <v>2.5000000000000001E-2</v>
      </c>
      <c r="E34" s="79">
        <v>7160</v>
      </c>
      <c r="F34" s="79"/>
    </row>
    <row r="35" spans="1:6" x14ac:dyDescent="0.35">
      <c r="A35" s="79"/>
      <c r="B35" s="79"/>
      <c r="C35" s="79"/>
      <c r="D35" s="79">
        <v>2.5000000000000001E-2</v>
      </c>
      <c r="E35" s="79">
        <v>2.5000000000000001E-2</v>
      </c>
      <c r="F35" s="79"/>
    </row>
    <row r="36" spans="1:6" x14ac:dyDescent="0.35">
      <c r="A36" s="79"/>
      <c r="B36" s="79"/>
      <c r="C36" s="79"/>
      <c r="D36" s="79">
        <v>0.55900000000000005</v>
      </c>
      <c r="E36" s="79">
        <v>1.99</v>
      </c>
      <c r="F36" s="79"/>
    </row>
    <row r="37" spans="1:6" x14ac:dyDescent="0.35">
      <c r="A37" s="79"/>
      <c r="B37" s="79"/>
      <c r="C37" s="79"/>
      <c r="D37" s="79">
        <v>837</v>
      </c>
      <c r="E37" s="79">
        <v>205000</v>
      </c>
      <c r="F37" s="79"/>
    </row>
    <row r="38" spans="1:6" x14ac:dyDescent="0.35">
      <c r="A38" s="79"/>
      <c r="B38" s="79"/>
      <c r="C38" s="79"/>
      <c r="D38" s="79">
        <v>2160</v>
      </c>
      <c r="E38" s="79">
        <v>2.5000000000000001E-2</v>
      </c>
      <c r="F38" s="79"/>
    </row>
    <row r="39" spans="1:6" x14ac:dyDescent="0.35">
      <c r="A39" s="79"/>
      <c r="B39" s="79"/>
      <c r="C39" s="79"/>
      <c r="D39" s="79">
        <v>2.5000000000000001E-2</v>
      </c>
      <c r="E39" s="79">
        <v>0.35799999999999998</v>
      </c>
      <c r="F39" s="79"/>
    </row>
    <row r="40" spans="1:6" x14ac:dyDescent="0.35">
      <c r="A40" s="79"/>
      <c r="B40" s="79"/>
      <c r="C40" s="79"/>
      <c r="D40" s="79">
        <v>0.91700000000000004</v>
      </c>
      <c r="E40" s="79"/>
      <c r="F40" s="79"/>
    </row>
    <row r="41" spans="1:6" x14ac:dyDescent="0.35">
      <c r="A41" s="79"/>
      <c r="B41" s="79"/>
      <c r="C41" s="79"/>
      <c r="D41" s="79">
        <v>48200</v>
      </c>
      <c r="E41" s="79"/>
      <c r="F41" s="79"/>
    </row>
    <row r="42" spans="1:6" x14ac:dyDescent="0.35">
      <c r="A42" s="79"/>
      <c r="B42" s="79"/>
      <c r="C42" s="79"/>
      <c r="D42" s="79">
        <v>2.5000000000000001E-2</v>
      </c>
      <c r="E42" s="79"/>
      <c r="F42" s="79"/>
    </row>
    <row r="43" spans="1:6" x14ac:dyDescent="0.35">
      <c r="A43" s="79"/>
      <c r="B43" s="79"/>
      <c r="C43" s="79"/>
      <c r="D43" s="79">
        <v>0.90900000000000003</v>
      </c>
      <c r="E43" s="79"/>
      <c r="F43" s="79"/>
    </row>
    <row r="44" spans="1:6" x14ac:dyDescent="0.35">
      <c r="A44" s="79"/>
      <c r="B44" s="79"/>
      <c r="C44" s="79"/>
      <c r="D44" s="79">
        <v>3.27</v>
      </c>
      <c r="E44" s="79"/>
      <c r="F44" s="79"/>
    </row>
  </sheetData>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2C0616-C78B-4C15-8D26-9D6E38AF7795}">
  <dimension ref="A1:I18"/>
  <sheetViews>
    <sheetView workbookViewId="0">
      <selection activeCell="F33" sqref="F33"/>
    </sheetView>
  </sheetViews>
  <sheetFormatPr defaultRowHeight="14.5" x14ac:dyDescent="0.35"/>
  <cols>
    <col min="1" max="1" width="19.36328125" bestFit="1" customWidth="1"/>
    <col min="2" max="2" width="12" bestFit="1" customWidth="1"/>
    <col min="3" max="3" width="11.81640625" bestFit="1" customWidth="1"/>
    <col min="4" max="4" width="12.54296875" bestFit="1" customWidth="1"/>
    <col min="5" max="5" width="10" bestFit="1" customWidth="1"/>
    <col min="6" max="6" width="12.453125" customWidth="1"/>
    <col min="7" max="7" width="11.6328125" bestFit="1" customWidth="1"/>
    <col min="8" max="8" width="12.54296875" bestFit="1" customWidth="1"/>
    <col min="9" max="9" width="10" bestFit="1" customWidth="1"/>
  </cols>
  <sheetData>
    <row r="1" spans="1:9" x14ac:dyDescent="0.35">
      <c r="A1" s="1" t="s">
        <v>641</v>
      </c>
      <c r="B1" s="1"/>
    </row>
    <row r="2" spans="1:9" ht="15" thickBot="1" x14ac:dyDescent="0.4"/>
    <row r="3" spans="1:9" x14ac:dyDescent="0.35">
      <c r="B3" s="122" t="s">
        <v>667</v>
      </c>
      <c r="C3" s="123"/>
      <c r="D3" s="123"/>
      <c r="E3" s="124"/>
      <c r="F3" s="122" t="s">
        <v>666</v>
      </c>
      <c r="G3" s="123"/>
      <c r="H3" s="123"/>
      <c r="I3" s="124"/>
    </row>
    <row r="4" spans="1:9" x14ac:dyDescent="0.35">
      <c r="A4" s="56" t="s">
        <v>585</v>
      </c>
      <c r="B4" s="88" t="s">
        <v>584</v>
      </c>
      <c r="C4" s="56" t="s">
        <v>583</v>
      </c>
      <c r="D4" s="55" t="s">
        <v>582</v>
      </c>
      <c r="E4" s="89" t="s">
        <v>581</v>
      </c>
      <c r="F4" s="88" t="s">
        <v>584</v>
      </c>
      <c r="G4" s="56" t="s">
        <v>583</v>
      </c>
      <c r="H4" s="55" t="s">
        <v>582</v>
      </c>
      <c r="I4" s="89" t="s">
        <v>581</v>
      </c>
    </row>
    <row r="5" spans="1:9" x14ac:dyDescent="0.35">
      <c r="A5" s="54" t="s">
        <v>580</v>
      </c>
      <c r="B5" s="90">
        <v>7</v>
      </c>
      <c r="C5" s="85">
        <v>0</v>
      </c>
      <c r="D5" s="53">
        <v>0</v>
      </c>
      <c r="E5" s="91">
        <v>0</v>
      </c>
      <c r="F5" s="90">
        <v>18</v>
      </c>
      <c r="G5" s="85">
        <v>5</v>
      </c>
      <c r="H5" s="53">
        <v>0</v>
      </c>
      <c r="I5" s="102">
        <v>5</v>
      </c>
    </row>
    <row r="6" spans="1:9" x14ac:dyDescent="0.35">
      <c r="A6" s="52" t="s">
        <v>579</v>
      </c>
      <c r="B6" s="92">
        <v>3479</v>
      </c>
      <c r="C6" s="74">
        <v>3206</v>
      </c>
      <c r="D6">
        <v>1504</v>
      </c>
      <c r="E6" s="93">
        <v>1702</v>
      </c>
      <c r="F6" s="92">
        <v>3757</v>
      </c>
      <c r="G6" s="74">
        <v>3569</v>
      </c>
      <c r="H6">
        <v>1610</v>
      </c>
      <c r="I6" s="93">
        <v>1959</v>
      </c>
    </row>
    <row r="7" spans="1:9" x14ac:dyDescent="0.35">
      <c r="A7" s="52" t="s">
        <v>578</v>
      </c>
      <c r="B7" s="92">
        <v>878</v>
      </c>
      <c r="C7" s="74">
        <v>725</v>
      </c>
      <c r="D7">
        <v>166</v>
      </c>
      <c r="E7" s="93">
        <v>559</v>
      </c>
      <c r="F7" s="92">
        <v>1111</v>
      </c>
      <c r="G7" s="74">
        <v>1033</v>
      </c>
      <c r="H7">
        <v>221</v>
      </c>
      <c r="I7" s="93">
        <v>812</v>
      </c>
    </row>
    <row r="8" spans="1:9" x14ac:dyDescent="0.35">
      <c r="A8" s="52" t="s">
        <v>577</v>
      </c>
      <c r="B8" s="92">
        <v>3667</v>
      </c>
      <c r="C8" s="74">
        <v>3398</v>
      </c>
      <c r="D8">
        <v>1587</v>
      </c>
      <c r="E8" s="93">
        <v>1811</v>
      </c>
      <c r="F8" s="92">
        <v>3417</v>
      </c>
      <c r="G8" s="74">
        <v>3184</v>
      </c>
      <c r="H8">
        <v>1520</v>
      </c>
      <c r="I8" s="93">
        <v>1664</v>
      </c>
    </row>
    <row r="9" spans="1:9" x14ac:dyDescent="0.35">
      <c r="A9" s="47" t="s">
        <v>576</v>
      </c>
      <c r="B9" s="94">
        <v>586</v>
      </c>
      <c r="C9" s="86">
        <v>476</v>
      </c>
      <c r="D9" s="46">
        <v>50</v>
      </c>
      <c r="E9" s="95">
        <v>426</v>
      </c>
      <c r="F9" s="94">
        <v>411</v>
      </c>
      <c r="G9" s="86">
        <v>337</v>
      </c>
      <c r="H9" s="46">
        <v>42</v>
      </c>
      <c r="I9" s="95">
        <v>295</v>
      </c>
    </row>
    <row r="10" spans="1:9" x14ac:dyDescent="0.35">
      <c r="A10" s="54" t="s">
        <v>575</v>
      </c>
      <c r="B10" s="90">
        <v>3</v>
      </c>
      <c r="C10" s="85">
        <v>0</v>
      </c>
      <c r="D10" s="53">
        <v>0</v>
      </c>
      <c r="E10" s="91">
        <v>0</v>
      </c>
      <c r="F10" s="90">
        <v>8</v>
      </c>
      <c r="G10" s="87" t="s">
        <v>663</v>
      </c>
      <c r="H10" s="84" t="s">
        <v>663</v>
      </c>
      <c r="I10" s="91">
        <v>0</v>
      </c>
    </row>
    <row r="11" spans="1:9" x14ac:dyDescent="0.35">
      <c r="A11" s="52" t="s">
        <v>574</v>
      </c>
      <c r="B11" s="92">
        <v>42</v>
      </c>
      <c r="C11" s="74">
        <v>19</v>
      </c>
      <c r="D11">
        <v>17</v>
      </c>
      <c r="E11" s="93">
        <v>2</v>
      </c>
      <c r="F11" s="92">
        <v>40</v>
      </c>
      <c r="G11" s="74">
        <v>23</v>
      </c>
      <c r="H11">
        <v>19</v>
      </c>
      <c r="I11" s="93">
        <v>4</v>
      </c>
    </row>
    <row r="12" spans="1:9" x14ac:dyDescent="0.35">
      <c r="A12" s="52" t="s">
        <v>573</v>
      </c>
      <c r="B12" s="92">
        <v>35</v>
      </c>
      <c r="C12" s="74">
        <v>22</v>
      </c>
      <c r="D12">
        <v>18</v>
      </c>
      <c r="E12" s="93">
        <v>4</v>
      </c>
      <c r="F12" s="92">
        <v>33</v>
      </c>
      <c r="G12" s="74">
        <v>22</v>
      </c>
      <c r="H12">
        <v>18</v>
      </c>
      <c r="I12" s="93">
        <v>4</v>
      </c>
    </row>
    <row r="13" spans="1:9" x14ac:dyDescent="0.35">
      <c r="A13" s="52" t="s">
        <v>572</v>
      </c>
      <c r="B13" s="92">
        <v>50</v>
      </c>
      <c r="C13" s="74">
        <v>45</v>
      </c>
      <c r="D13">
        <v>26</v>
      </c>
      <c r="E13" s="93">
        <v>19</v>
      </c>
      <c r="F13" s="92">
        <v>76</v>
      </c>
      <c r="G13" s="74">
        <v>60</v>
      </c>
      <c r="H13">
        <v>33</v>
      </c>
      <c r="I13" s="93">
        <v>27</v>
      </c>
    </row>
    <row r="14" spans="1:9" x14ac:dyDescent="0.35">
      <c r="A14" s="47" t="s">
        <v>571</v>
      </c>
      <c r="B14" s="94">
        <v>31</v>
      </c>
      <c r="C14" s="86">
        <v>29</v>
      </c>
      <c r="D14" s="46">
        <v>21</v>
      </c>
      <c r="E14" s="95">
        <v>8</v>
      </c>
      <c r="F14" s="94">
        <v>35</v>
      </c>
      <c r="G14" s="86">
        <v>27</v>
      </c>
      <c r="H14" s="46">
        <v>20</v>
      </c>
      <c r="I14" s="95">
        <v>7</v>
      </c>
    </row>
    <row r="15" spans="1:9" x14ac:dyDescent="0.35">
      <c r="A15" s="50" t="s">
        <v>570</v>
      </c>
      <c r="B15" s="96">
        <v>98</v>
      </c>
      <c r="C15" s="68">
        <v>81</v>
      </c>
      <c r="D15" s="49">
        <v>46</v>
      </c>
      <c r="E15" s="97">
        <v>35</v>
      </c>
      <c r="F15" s="96">
        <v>98</v>
      </c>
      <c r="G15" s="68">
        <v>81</v>
      </c>
      <c r="H15" s="49">
        <v>46</v>
      </c>
      <c r="I15" s="97">
        <v>35</v>
      </c>
    </row>
    <row r="16" spans="1:9" ht="15" thickBot="1" x14ac:dyDescent="0.4">
      <c r="A16" s="47" t="s">
        <v>569</v>
      </c>
      <c r="B16" s="98">
        <v>178</v>
      </c>
      <c r="C16" s="99">
        <v>135</v>
      </c>
      <c r="D16" s="100">
        <v>76</v>
      </c>
      <c r="E16" s="101">
        <v>59</v>
      </c>
      <c r="F16" s="98">
        <v>169</v>
      </c>
      <c r="G16" s="99">
        <v>135</v>
      </c>
      <c r="H16" s="100">
        <v>76</v>
      </c>
      <c r="I16" s="101">
        <v>59</v>
      </c>
    </row>
    <row r="18" spans="1:1" x14ac:dyDescent="0.35">
      <c r="A18" t="s">
        <v>668</v>
      </c>
    </row>
  </sheetData>
  <mergeCells count="2">
    <mergeCell ref="B3:E3"/>
    <mergeCell ref="F3:I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FA39A-0A9C-4FCC-B231-CB23303C619E}">
  <dimension ref="A1:N31"/>
  <sheetViews>
    <sheetView workbookViewId="0">
      <selection activeCell="D44" sqref="D44"/>
    </sheetView>
  </sheetViews>
  <sheetFormatPr defaultRowHeight="14.5" x14ac:dyDescent="0.35"/>
  <cols>
    <col min="1" max="1" width="30.08984375" style="57" bestFit="1" customWidth="1"/>
    <col min="2" max="2" width="12.90625" style="57" customWidth="1"/>
    <col min="3" max="3" width="17.36328125" style="57" bestFit="1" customWidth="1"/>
    <col min="4" max="4" width="14.08984375" style="57" bestFit="1" customWidth="1"/>
    <col min="5" max="5" width="14" style="57" bestFit="1" customWidth="1"/>
    <col min="6" max="6" width="14.1796875" style="57" bestFit="1" customWidth="1"/>
    <col min="7" max="7" width="14.08984375" style="57" bestFit="1" customWidth="1"/>
    <col min="8" max="8" width="19.36328125" style="57" bestFit="1" customWidth="1"/>
    <col min="9" max="9" width="16.08984375" style="57" bestFit="1" customWidth="1"/>
    <col min="10" max="10" width="16" style="57" bestFit="1" customWidth="1"/>
    <col min="11" max="11" width="16.1796875" style="57" bestFit="1" customWidth="1"/>
    <col min="12" max="12" width="16.08984375" style="57" bestFit="1" customWidth="1"/>
    <col min="13" max="13" width="16.1796875" style="57" bestFit="1" customWidth="1"/>
    <col min="14" max="14" width="16.08984375" style="57" bestFit="1" customWidth="1"/>
  </cols>
  <sheetData>
    <row r="1" spans="1:14" x14ac:dyDescent="0.35">
      <c r="A1" s="66" t="s">
        <v>662</v>
      </c>
      <c r="B1" s="66"/>
    </row>
    <row r="3" spans="1:14" x14ac:dyDescent="0.35">
      <c r="A3" s="61" t="s">
        <v>615</v>
      </c>
      <c r="B3" s="61" t="s">
        <v>614</v>
      </c>
      <c r="C3" s="75" t="s">
        <v>626</v>
      </c>
      <c r="D3" s="65" t="s">
        <v>622</v>
      </c>
      <c r="E3" s="65" t="s">
        <v>623</v>
      </c>
      <c r="F3" s="65" t="s">
        <v>627</v>
      </c>
      <c r="G3" s="64" t="s">
        <v>628</v>
      </c>
      <c r="H3" s="75" t="s">
        <v>631</v>
      </c>
      <c r="I3" s="65" t="s">
        <v>624</v>
      </c>
      <c r="J3" s="65" t="s">
        <v>625</v>
      </c>
      <c r="K3" s="65" t="s">
        <v>629</v>
      </c>
      <c r="L3" s="64" t="s">
        <v>630</v>
      </c>
      <c r="M3" s="65" t="s">
        <v>632</v>
      </c>
      <c r="N3" s="64" t="s">
        <v>633</v>
      </c>
    </row>
    <row r="4" spans="1:14" x14ac:dyDescent="0.35">
      <c r="A4" s="63" t="s">
        <v>613</v>
      </c>
      <c r="B4" s="63">
        <v>82</v>
      </c>
      <c r="C4" s="76">
        <v>0</v>
      </c>
      <c r="D4" s="57">
        <v>10</v>
      </c>
      <c r="E4" s="57">
        <v>1</v>
      </c>
      <c r="F4" s="57">
        <v>7</v>
      </c>
      <c r="G4" s="62">
        <v>1</v>
      </c>
      <c r="H4" s="76">
        <v>0</v>
      </c>
      <c r="I4" s="57">
        <v>0</v>
      </c>
      <c r="J4" s="57">
        <v>0</v>
      </c>
      <c r="K4" s="57">
        <v>0</v>
      </c>
      <c r="L4" s="62">
        <v>0</v>
      </c>
      <c r="M4" s="57">
        <v>0</v>
      </c>
      <c r="N4" s="62">
        <v>0</v>
      </c>
    </row>
    <row r="5" spans="1:14" x14ac:dyDescent="0.35">
      <c r="A5" s="63" t="s">
        <v>612</v>
      </c>
      <c r="B5" s="63">
        <v>44</v>
      </c>
      <c r="C5" s="76">
        <v>0</v>
      </c>
      <c r="D5" s="57">
        <v>4</v>
      </c>
      <c r="E5" s="57">
        <v>2</v>
      </c>
      <c r="F5" s="57">
        <v>4</v>
      </c>
      <c r="G5" s="62">
        <v>3</v>
      </c>
      <c r="H5" s="76">
        <v>0</v>
      </c>
      <c r="I5" s="57">
        <v>0</v>
      </c>
      <c r="J5" s="57">
        <v>0</v>
      </c>
      <c r="K5" s="57">
        <v>0</v>
      </c>
      <c r="L5" s="62">
        <v>0</v>
      </c>
      <c r="M5" s="57">
        <v>0</v>
      </c>
      <c r="N5" s="62">
        <v>1</v>
      </c>
    </row>
    <row r="6" spans="1:14" x14ac:dyDescent="0.35">
      <c r="A6" s="63" t="s">
        <v>611</v>
      </c>
      <c r="B6" s="63">
        <v>37</v>
      </c>
      <c r="C6" s="76">
        <v>0</v>
      </c>
      <c r="D6" s="57">
        <v>11</v>
      </c>
      <c r="E6" s="57">
        <v>6</v>
      </c>
      <c r="F6" s="57">
        <v>11</v>
      </c>
      <c r="G6" s="62">
        <v>5</v>
      </c>
      <c r="H6" s="76">
        <v>0</v>
      </c>
      <c r="I6" s="57">
        <v>0</v>
      </c>
      <c r="J6" s="57">
        <v>0</v>
      </c>
      <c r="K6" s="57">
        <v>0</v>
      </c>
      <c r="L6" s="62">
        <v>0</v>
      </c>
      <c r="M6" s="57">
        <v>0</v>
      </c>
      <c r="N6" s="62">
        <v>1</v>
      </c>
    </row>
    <row r="7" spans="1:14" x14ac:dyDescent="0.35">
      <c r="A7" s="63" t="s">
        <v>610</v>
      </c>
      <c r="B7" s="63">
        <v>30</v>
      </c>
      <c r="C7" s="76">
        <v>0</v>
      </c>
      <c r="D7" s="57">
        <v>3</v>
      </c>
      <c r="E7" s="57">
        <v>0</v>
      </c>
      <c r="F7" s="57">
        <v>2</v>
      </c>
      <c r="G7" s="62">
        <v>0</v>
      </c>
      <c r="H7" s="76">
        <v>0</v>
      </c>
      <c r="I7" s="57">
        <v>0</v>
      </c>
      <c r="J7" s="57">
        <v>0</v>
      </c>
      <c r="K7" s="57">
        <v>0</v>
      </c>
      <c r="L7" s="62">
        <v>0</v>
      </c>
      <c r="M7" s="57">
        <v>0</v>
      </c>
      <c r="N7" s="62">
        <v>0</v>
      </c>
    </row>
    <row r="8" spans="1:14" x14ac:dyDescent="0.35">
      <c r="A8" s="63" t="s">
        <v>609</v>
      </c>
      <c r="B8" s="63">
        <v>22</v>
      </c>
      <c r="C8" s="76">
        <v>0</v>
      </c>
      <c r="D8" s="57">
        <v>3</v>
      </c>
      <c r="E8" s="57">
        <v>0</v>
      </c>
      <c r="F8" s="57">
        <v>5</v>
      </c>
      <c r="G8" s="62">
        <v>0</v>
      </c>
      <c r="H8" s="76">
        <v>0</v>
      </c>
      <c r="I8" s="57">
        <v>0</v>
      </c>
      <c r="J8" s="57">
        <v>0</v>
      </c>
      <c r="K8" s="57">
        <v>0</v>
      </c>
      <c r="L8" s="62">
        <v>0</v>
      </c>
      <c r="M8" s="57">
        <v>0</v>
      </c>
      <c r="N8" s="62">
        <v>0</v>
      </c>
    </row>
    <row r="9" spans="1:14" x14ac:dyDescent="0.35">
      <c r="A9" s="63" t="s">
        <v>608</v>
      </c>
      <c r="B9" s="63">
        <v>20</v>
      </c>
      <c r="C9" s="76">
        <v>0</v>
      </c>
      <c r="D9" s="57">
        <v>1</v>
      </c>
      <c r="E9" s="57">
        <v>1</v>
      </c>
      <c r="F9" s="57">
        <v>4</v>
      </c>
      <c r="G9" s="62">
        <v>2</v>
      </c>
      <c r="H9" s="76">
        <v>0</v>
      </c>
      <c r="I9" s="57">
        <v>0</v>
      </c>
      <c r="J9" s="57">
        <v>0</v>
      </c>
      <c r="K9" s="57">
        <v>0</v>
      </c>
      <c r="L9" s="62">
        <v>0</v>
      </c>
      <c r="M9" s="57">
        <v>0</v>
      </c>
      <c r="N9" s="62">
        <v>0</v>
      </c>
    </row>
    <row r="10" spans="1:14" x14ac:dyDescent="0.35">
      <c r="A10" s="63" t="s">
        <v>607</v>
      </c>
      <c r="B10" s="63">
        <v>19</v>
      </c>
      <c r="C10" s="76">
        <v>0</v>
      </c>
      <c r="D10" s="57">
        <v>6</v>
      </c>
      <c r="E10" s="57">
        <v>1</v>
      </c>
      <c r="F10" s="57">
        <v>10</v>
      </c>
      <c r="G10" s="62">
        <v>1</v>
      </c>
      <c r="H10" s="76">
        <v>0</v>
      </c>
      <c r="I10" s="57">
        <v>0</v>
      </c>
      <c r="J10" s="57">
        <v>0</v>
      </c>
      <c r="K10" s="57">
        <v>0</v>
      </c>
      <c r="L10" s="62">
        <v>0</v>
      </c>
      <c r="M10" s="57">
        <v>0</v>
      </c>
      <c r="N10" s="62">
        <v>0</v>
      </c>
    </row>
    <row r="11" spans="1:14" x14ac:dyDescent="0.35">
      <c r="A11" s="63" t="s">
        <v>606</v>
      </c>
      <c r="B11" s="63">
        <v>18</v>
      </c>
      <c r="C11" s="76">
        <v>0</v>
      </c>
      <c r="D11" s="57">
        <v>5</v>
      </c>
      <c r="E11" s="57">
        <v>1</v>
      </c>
      <c r="F11" s="57">
        <v>5</v>
      </c>
      <c r="G11" s="62">
        <v>2</v>
      </c>
      <c r="H11" s="76">
        <v>0</v>
      </c>
      <c r="I11" s="57">
        <v>0</v>
      </c>
      <c r="J11" s="57">
        <v>0</v>
      </c>
      <c r="K11" s="57">
        <v>0</v>
      </c>
      <c r="L11" s="62">
        <v>0</v>
      </c>
      <c r="M11" s="57">
        <v>0</v>
      </c>
      <c r="N11" s="62">
        <v>0</v>
      </c>
    </row>
    <row r="12" spans="1:14" x14ac:dyDescent="0.35">
      <c r="A12" s="63" t="s">
        <v>605</v>
      </c>
      <c r="B12" s="63">
        <v>17</v>
      </c>
      <c r="C12" s="76">
        <v>0</v>
      </c>
      <c r="D12" s="57">
        <v>1</v>
      </c>
      <c r="E12" s="57">
        <v>0</v>
      </c>
      <c r="F12" s="57">
        <v>0</v>
      </c>
      <c r="G12" s="62">
        <v>0</v>
      </c>
      <c r="H12" s="76">
        <v>0</v>
      </c>
      <c r="I12" s="57">
        <v>0</v>
      </c>
      <c r="J12" s="57">
        <v>0</v>
      </c>
      <c r="K12" s="57">
        <v>0</v>
      </c>
      <c r="L12" s="62">
        <v>0</v>
      </c>
      <c r="M12" s="57">
        <v>0</v>
      </c>
      <c r="N12" s="62">
        <v>0</v>
      </c>
    </row>
    <row r="13" spans="1:14" x14ac:dyDescent="0.35">
      <c r="A13" s="63" t="s">
        <v>604</v>
      </c>
      <c r="B13" s="63">
        <v>13</v>
      </c>
      <c r="C13" s="76">
        <v>0</v>
      </c>
      <c r="D13" s="57">
        <v>1</v>
      </c>
      <c r="E13" s="57">
        <v>0</v>
      </c>
      <c r="F13" s="57">
        <v>1</v>
      </c>
      <c r="G13" s="62">
        <v>0</v>
      </c>
      <c r="H13" s="76">
        <v>0</v>
      </c>
      <c r="I13" s="57">
        <v>0</v>
      </c>
      <c r="J13" s="57">
        <v>0</v>
      </c>
      <c r="K13" s="57">
        <v>0</v>
      </c>
      <c r="L13" s="62">
        <v>0</v>
      </c>
      <c r="M13" s="57">
        <v>0</v>
      </c>
      <c r="N13" s="62">
        <v>0</v>
      </c>
    </row>
    <row r="14" spans="1:14" x14ac:dyDescent="0.35">
      <c r="A14" s="63" t="s">
        <v>603</v>
      </c>
      <c r="B14" s="63">
        <v>12</v>
      </c>
      <c r="C14" s="76">
        <v>0</v>
      </c>
      <c r="D14" s="57">
        <v>5</v>
      </c>
      <c r="E14" s="57">
        <v>1</v>
      </c>
      <c r="F14" s="57">
        <v>5</v>
      </c>
      <c r="G14" s="62">
        <v>1</v>
      </c>
      <c r="H14" s="76">
        <v>0</v>
      </c>
      <c r="I14" s="57">
        <v>0</v>
      </c>
      <c r="J14" s="57">
        <v>0</v>
      </c>
      <c r="K14" s="57">
        <v>0</v>
      </c>
      <c r="L14" s="62">
        <v>0</v>
      </c>
      <c r="M14" s="57">
        <v>0</v>
      </c>
      <c r="N14" s="62">
        <v>0</v>
      </c>
    </row>
    <row r="15" spans="1:14" x14ac:dyDescent="0.35">
      <c r="A15" s="63" t="s">
        <v>602</v>
      </c>
      <c r="B15" s="63">
        <v>10</v>
      </c>
      <c r="C15" s="76">
        <v>0</v>
      </c>
      <c r="D15" s="57">
        <v>0</v>
      </c>
      <c r="E15" s="57">
        <v>0</v>
      </c>
      <c r="F15" s="57">
        <v>0</v>
      </c>
      <c r="G15" s="62">
        <v>0</v>
      </c>
      <c r="H15" s="76">
        <v>0</v>
      </c>
      <c r="I15" s="57">
        <v>0</v>
      </c>
      <c r="J15" s="57">
        <v>0</v>
      </c>
      <c r="K15" s="57">
        <v>0</v>
      </c>
      <c r="L15" s="62">
        <v>0</v>
      </c>
      <c r="M15" s="57">
        <v>0</v>
      </c>
      <c r="N15" s="62">
        <v>0</v>
      </c>
    </row>
    <row r="16" spans="1:14" x14ac:dyDescent="0.35">
      <c r="A16" s="63" t="s">
        <v>601</v>
      </c>
      <c r="B16" s="63">
        <v>10</v>
      </c>
      <c r="C16" s="76">
        <v>0</v>
      </c>
      <c r="D16" s="57">
        <v>3</v>
      </c>
      <c r="E16" s="57">
        <v>0</v>
      </c>
      <c r="F16" s="57">
        <v>3</v>
      </c>
      <c r="G16" s="62">
        <v>0</v>
      </c>
      <c r="H16" s="76">
        <v>0</v>
      </c>
      <c r="I16" s="57">
        <v>0</v>
      </c>
      <c r="J16" s="57">
        <v>0</v>
      </c>
      <c r="K16" s="57">
        <v>0</v>
      </c>
      <c r="L16" s="62">
        <v>0</v>
      </c>
      <c r="M16" s="57">
        <v>0</v>
      </c>
      <c r="N16" s="62">
        <v>0</v>
      </c>
    </row>
    <row r="17" spans="1:14" x14ac:dyDescent="0.35">
      <c r="A17" s="63" t="s">
        <v>600</v>
      </c>
      <c r="B17" s="63">
        <v>10</v>
      </c>
      <c r="C17" s="76">
        <v>0</v>
      </c>
      <c r="D17" s="57">
        <v>2</v>
      </c>
      <c r="E17" s="57">
        <v>0</v>
      </c>
      <c r="F17" s="57">
        <v>2</v>
      </c>
      <c r="G17" s="62">
        <v>0</v>
      </c>
      <c r="H17" s="76">
        <v>0</v>
      </c>
      <c r="I17" s="57">
        <v>0</v>
      </c>
      <c r="J17" s="57">
        <v>0</v>
      </c>
      <c r="K17" s="57">
        <v>0</v>
      </c>
      <c r="L17" s="62">
        <v>0</v>
      </c>
      <c r="M17" s="57">
        <v>0</v>
      </c>
      <c r="N17" s="62">
        <v>0</v>
      </c>
    </row>
    <row r="18" spans="1:14" x14ac:dyDescent="0.35">
      <c r="A18" s="63" t="s">
        <v>599</v>
      </c>
      <c r="B18" s="63">
        <v>9</v>
      </c>
      <c r="C18" s="76">
        <v>0</v>
      </c>
      <c r="D18" s="57">
        <v>1</v>
      </c>
      <c r="E18" s="57">
        <v>0</v>
      </c>
      <c r="F18" s="57">
        <v>1</v>
      </c>
      <c r="G18" s="62">
        <v>0</v>
      </c>
      <c r="H18" s="76">
        <v>0</v>
      </c>
      <c r="I18" s="57">
        <v>0</v>
      </c>
      <c r="J18" s="57">
        <v>0</v>
      </c>
      <c r="K18" s="57">
        <v>0</v>
      </c>
      <c r="L18" s="62">
        <v>0</v>
      </c>
      <c r="M18" s="57">
        <v>0</v>
      </c>
      <c r="N18" s="62">
        <v>0</v>
      </c>
    </row>
    <row r="19" spans="1:14" x14ac:dyDescent="0.35">
      <c r="A19" s="63" t="s">
        <v>598</v>
      </c>
      <c r="B19" s="63">
        <v>8</v>
      </c>
      <c r="C19" s="76">
        <v>0</v>
      </c>
      <c r="D19" s="57">
        <v>1</v>
      </c>
      <c r="E19" s="57">
        <v>0</v>
      </c>
      <c r="F19" s="57">
        <v>1</v>
      </c>
      <c r="G19" s="62">
        <v>0</v>
      </c>
      <c r="H19" s="76">
        <v>0</v>
      </c>
      <c r="I19" s="57">
        <v>0</v>
      </c>
      <c r="J19" s="57">
        <v>0</v>
      </c>
      <c r="K19" s="57">
        <v>0</v>
      </c>
      <c r="L19" s="62">
        <v>0</v>
      </c>
      <c r="M19" s="57">
        <v>0</v>
      </c>
      <c r="N19" s="62">
        <v>0</v>
      </c>
    </row>
    <row r="20" spans="1:14" x14ac:dyDescent="0.35">
      <c r="A20" s="63" t="s">
        <v>597</v>
      </c>
      <c r="B20" s="63">
        <v>8</v>
      </c>
      <c r="C20" s="76">
        <v>0</v>
      </c>
      <c r="D20" s="57">
        <v>1</v>
      </c>
      <c r="E20" s="57">
        <v>0</v>
      </c>
      <c r="F20" s="57">
        <v>1</v>
      </c>
      <c r="G20" s="62">
        <v>0</v>
      </c>
      <c r="H20" s="76">
        <v>0</v>
      </c>
      <c r="I20" s="57">
        <v>1</v>
      </c>
      <c r="J20" s="57">
        <v>1</v>
      </c>
      <c r="K20" s="57">
        <v>0</v>
      </c>
      <c r="L20" s="62">
        <v>0</v>
      </c>
      <c r="M20" s="57">
        <v>1</v>
      </c>
      <c r="N20" s="62">
        <v>1</v>
      </c>
    </row>
    <row r="21" spans="1:14" x14ac:dyDescent="0.35">
      <c r="A21" s="63" t="s">
        <v>596</v>
      </c>
      <c r="B21" s="63">
        <v>8</v>
      </c>
      <c r="C21" s="76">
        <v>0</v>
      </c>
      <c r="D21" s="57">
        <v>0</v>
      </c>
      <c r="E21" s="57">
        <v>0</v>
      </c>
      <c r="F21" s="57">
        <v>0</v>
      </c>
      <c r="G21" s="62">
        <v>0</v>
      </c>
      <c r="H21" s="76">
        <v>0</v>
      </c>
      <c r="I21" s="57">
        <v>0</v>
      </c>
      <c r="J21" s="57">
        <v>0</v>
      </c>
      <c r="K21" s="57">
        <v>0</v>
      </c>
      <c r="L21" s="62">
        <v>0</v>
      </c>
      <c r="M21" s="57">
        <v>0</v>
      </c>
      <c r="N21" s="62">
        <v>0</v>
      </c>
    </row>
    <row r="22" spans="1:14" x14ac:dyDescent="0.35">
      <c r="A22" s="63" t="s">
        <v>595</v>
      </c>
      <c r="B22" s="63">
        <v>7</v>
      </c>
      <c r="C22" s="76">
        <v>0</v>
      </c>
      <c r="D22" s="57">
        <v>0</v>
      </c>
      <c r="E22" s="57">
        <v>0</v>
      </c>
      <c r="F22" s="57">
        <v>0</v>
      </c>
      <c r="G22" s="62">
        <v>0</v>
      </c>
      <c r="H22" s="76">
        <v>0</v>
      </c>
      <c r="I22" s="57">
        <v>0</v>
      </c>
      <c r="J22" s="57">
        <v>0</v>
      </c>
      <c r="K22" s="57">
        <v>0</v>
      </c>
      <c r="L22" s="62">
        <v>0</v>
      </c>
      <c r="M22" s="57">
        <v>0</v>
      </c>
      <c r="N22" s="62">
        <v>0</v>
      </c>
    </row>
    <row r="23" spans="1:14" x14ac:dyDescent="0.35">
      <c r="A23" s="63" t="s">
        <v>594</v>
      </c>
      <c r="B23" s="63">
        <v>6</v>
      </c>
      <c r="C23" s="76">
        <v>0</v>
      </c>
      <c r="D23" s="57">
        <v>1</v>
      </c>
      <c r="E23" s="57">
        <v>0</v>
      </c>
      <c r="F23" s="57">
        <v>2</v>
      </c>
      <c r="G23" s="62">
        <v>0</v>
      </c>
      <c r="H23" s="76">
        <v>0</v>
      </c>
      <c r="I23" s="57">
        <v>0</v>
      </c>
      <c r="J23" s="57">
        <v>0</v>
      </c>
      <c r="K23" s="57">
        <v>0</v>
      </c>
      <c r="L23" s="62">
        <v>0</v>
      </c>
      <c r="M23" s="57">
        <v>0</v>
      </c>
      <c r="N23" s="62">
        <v>0</v>
      </c>
    </row>
    <row r="24" spans="1:14" x14ac:dyDescent="0.35">
      <c r="A24" s="63" t="s">
        <v>593</v>
      </c>
      <c r="B24" s="63">
        <v>5</v>
      </c>
      <c r="C24" s="76">
        <v>0</v>
      </c>
      <c r="D24" s="57">
        <v>1</v>
      </c>
      <c r="E24" s="57">
        <v>0</v>
      </c>
      <c r="F24" s="57">
        <v>1</v>
      </c>
      <c r="G24" s="62">
        <v>0</v>
      </c>
      <c r="H24" s="76">
        <v>0</v>
      </c>
      <c r="I24" s="57">
        <v>0</v>
      </c>
      <c r="J24" s="57">
        <v>0</v>
      </c>
      <c r="K24" s="57">
        <v>0</v>
      </c>
      <c r="L24" s="62">
        <v>0</v>
      </c>
      <c r="M24" s="57">
        <v>0</v>
      </c>
      <c r="N24" s="62">
        <v>0</v>
      </c>
    </row>
    <row r="25" spans="1:14" x14ac:dyDescent="0.35">
      <c r="A25" s="63" t="s">
        <v>592</v>
      </c>
      <c r="B25" s="63">
        <v>5</v>
      </c>
      <c r="C25" s="76">
        <v>0</v>
      </c>
      <c r="D25" s="57">
        <v>1</v>
      </c>
      <c r="E25" s="57">
        <v>0</v>
      </c>
      <c r="F25" s="57">
        <v>1</v>
      </c>
      <c r="G25" s="62">
        <v>0</v>
      </c>
      <c r="H25" s="76">
        <v>0</v>
      </c>
      <c r="I25" s="57">
        <v>0</v>
      </c>
      <c r="J25" s="57">
        <v>0</v>
      </c>
      <c r="K25" s="57">
        <v>0</v>
      </c>
      <c r="L25" s="62">
        <v>0</v>
      </c>
      <c r="M25" s="57">
        <v>0</v>
      </c>
      <c r="N25" s="62">
        <v>0</v>
      </c>
    </row>
    <row r="26" spans="1:14" x14ac:dyDescent="0.35">
      <c r="A26" s="63" t="s">
        <v>591</v>
      </c>
      <c r="B26" s="63">
        <v>4</v>
      </c>
      <c r="C26" s="76">
        <v>0</v>
      </c>
      <c r="D26" s="57">
        <v>2</v>
      </c>
      <c r="E26" s="57">
        <v>1</v>
      </c>
      <c r="F26" s="57">
        <v>1</v>
      </c>
      <c r="G26" s="62">
        <v>1</v>
      </c>
      <c r="H26" s="76">
        <v>0</v>
      </c>
      <c r="I26" s="57">
        <v>0</v>
      </c>
      <c r="J26" s="57">
        <v>0</v>
      </c>
      <c r="K26" s="57">
        <v>0</v>
      </c>
      <c r="L26" s="62">
        <v>0</v>
      </c>
      <c r="M26" s="57">
        <v>0</v>
      </c>
      <c r="N26" s="62">
        <v>0</v>
      </c>
    </row>
    <row r="27" spans="1:14" x14ac:dyDescent="0.35">
      <c r="A27" s="63" t="s">
        <v>590</v>
      </c>
      <c r="B27" s="63">
        <v>3</v>
      </c>
      <c r="C27" s="76">
        <v>0</v>
      </c>
      <c r="D27" s="57">
        <v>0</v>
      </c>
      <c r="E27" s="57">
        <v>0</v>
      </c>
      <c r="F27" s="57">
        <v>0</v>
      </c>
      <c r="G27" s="62">
        <v>0</v>
      </c>
      <c r="H27" s="76">
        <v>0</v>
      </c>
      <c r="I27" s="57">
        <v>0</v>
      </c>
      <c r="J27" s="57">
        <v>0</v>
      </c>
      <c r="K27" s="57">
        <v>0</v>
      </c>
      <c r="L27" s="62">
        <v>0</v>
      </c>
      <c r="M27" s="57">
        <v>0</v>
      </c>
      <c r="N27" s="62">
        <v>0</v>
      </c>
    </row>
    <row r="28" spans="1:14" x14ac:dyDescent="0.35">
      <c r="A28" s="63" t="s">
        <v>589</v>
      </c>
      <c r="B28" s="63">
        <v>3</v>
      </c>
      <c r="C28" s="76">
        <v>0</v>
      </c>
      <c r="D28" s="57">
        <v>0</v>
      </c>
      <c r="E28" s="57">
        <v>0</v>
      </c>
      <c r="F28" s="57">
        <v>1</v>
      </c>
      <c r="G28" s="62">
        <v>0</v>
      </c>
      <c r="H28" s="76">
        <v>0</v>
      </c>
      <c r="I28" s="57">
        <v>0</v>
      </c>
      <c r="J28" s="57">
        <v>0</v>
      </c>
      <c r="K28" s="57">
        <v>0</v>
      </c>
      <c r="L28" s="62">
        <v>0</v>
      </c>
      <c r="M28" s="57">
        <v>0</v>
      </c>
      <c r="N28" s="62">
        <v>0</v>
      </c>
    </row>
    <row r="29" spans="1:14" x14ac:dyDescent="0.35">
      <c r="A29" s="63" t="s">
        <v>588</v>
      </c>
      <c r="B29" s="63">
        <v>2</v>
      </c>
      <c r="C29" s="76">
        <v>0</v>
      </c>
      <c r="D29" s="57">
        <v>1</v>
      </c>
      <c r="E29" s="57">
        <v>0</v>
      </c>
      <c r="F29" s="57">
        <v>0</v>
      </c>
      <c r="G29" s="62">
        <v>0</v>
      </c>
      <c r="H29" s="76">
        <v>0</v>
      </c>
      <c r="I29" s="57">
        <v>0</v>
      </c>
      <c r="J29" s="57">
        <v>0</v>
      </c>
      <c r="K29" s="57">
        <v>0</v>
      </c>
      <c r="L29" s="62">
        <v>0</v>
      </c>
      <c r="M29" s="57">
        <v>0</v>
      </c>
      <c r="N29" s="62">
        <v>0</v>
      </c>
    </row>
    <row r="30" spans="1:14" x14ac:dyDescent="0.35">
      <c r="A30" s="63" t="s">
        <v>587</v>
      </c>
      <c r="B30" s="63">
        <v>1</v>
      </c>
      <c r="C30" s="76">
        <v>0</v>
      </c>
      <c r="D30" s="57">
        <v>0</v>
      </c>
      <c r="E30" s="57">
        <v>0</v>
      </c>
      <c r="F30" s="57">
        <v>0</v>
      </c>
      <c r="G30" s="62">
        <v>0</v>
      </c>
      <c r="H30" s="76">
        <v>0</v>
      </c>
      <c r="I30" s="57">
        <v>0</v>
      </c>
      <c r="J30" s="57">
        <v>0</v>
      </c>
      <c r="K30" s="57">
        <v>0</v>
      </c>
      <c r="L30" s="62">
        <v>0</v>
      </c>
      <c r="M30" s="57">
        <v>0</v>
      </c>
      <c r="N30" s="62">
        <v>0</v>
      </c>
    </row>
    <row r="31" spans="1:14" x14ac:dyDescent="0.35">
      <c r="A31" s="61" t="s">
        <v>586</v>
      </c>
      <c r="B31" s="60">
        <v>413</v>
      </c>
      <c r="C31" s="77">
        <v>0</v>
      </c>
      <c r="D31" s="59">
        <v>64</v>
      </c>
      <c r="E31" s="59">
        <v>14</v>
      </c>
      <c r="F31" s="59">
        <v>68</v>
      </c>
      <c r="G31" s="58">
        <v>16</v>
      </c>
      <c r="H31" s="77">
        <v>0</v>
      </c>
      <c r="I31" s="59">
        <v>1</v>
      </c>
      <c r="J31" s="59">
        <v>1</v>
      </c>
      <c r="K31" s="59">
        <v>0</v>
      </c>
      <c r="L31" s="58">
        <v>0</v>
      </c>
      <c r="M31" s="59">
        <v>1</v>
      </c>
      <c r="N31" s="58">
        <v>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5A490D-8E06-4170-A94E-79D0C1D7E22C}">
  <dimension ref="A1"/>
  <sheetViews>
    <sheetView workbookViewId="0"/>
  </sheetViews>
  <sheetFormatPr defaultRowHeight="14.5"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Table_index</vt:lpstr>
      <vt:lpstr>TS1_SamplesNumbers</vt:lpstr>
      <vt:lpstr>TS2_SamplesDescription</vt:lpstr>
      <vt:lpstr>TS3_qPCR_PreliminaryRNAseq</vt:lpstr>
      <vt:lpstr>TS4_DEGs_Summary</vt:lpstr>
      <vt:lpstr>TS5_ImmunitySummary</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mberto Palatini</dc:creator>
  <cp:lastModifiedBy>Umberto Palatini</cp:lastModifiedBy>
  <dcterms:created xsi:type="dcterms:W3CDTF">2015-06-05T18:17:20Z</dcterms:created>
  <dcterms:modified xsi:type="dcterms:W3CDTF">2026-06-10T14:30:32Z</dcterms:modified>
</cp:coreProperties>
</file>